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776" windowHeight="7572" tabRatio="880"/>
  </bookViews>
  <sheets>
    <sheet name="Table 1" sheetId="18" r:id="rId1"/>
    <sheet name="Fig 1d, g-i" sheetId="1" r:id="rId2"/>
    <sheet name="Fig 2a" sheetId="4" r:id="rId3"/>
    <sheet name="Fig. 3i-k" sheetId="10" r:id="rId4"/>
    <sheet name="Fig. 4h" sheetId="17" r:id="rId5"/>
    <sheet name="Supplementary Fig. 4b,d" sheetId="20" r:id="rId6"/>
    <sheet name="Supplementary Fig. 6b-e" sheetId="19" r:id="rId7"/>
    <sheet name="Supplementary Fig. 7" sheetId="12" r:id="rId8"/>
    <sheet name="Supplementary Fig. 9b-e" sheetId="16" r:id="rId9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9" i="12" l="1"/>
  <c r="N56" i="12"/>
</calcChain>
</file>

<file path=xl/sharedStrings.xml><?xml version="1.0" encoding="utf-8"?>
<sst xmlns="http://schemas.openxmlformats.org/spreadsheetml/2006/main" count="395" uniqueCount="272">
  <si>
    <t>W64A</t>
  </si>
  <si>
    <t>A619</t>
  </si>
  <si>
    <t>NILW64A</t>
  </si>
  <si>
    <t>NILA619</t>
  </si>
  <si>
    <t>Zm00001d026053</t>
    <phoneticPr fontId="1" type="noConversion"/>
  </si>
  <si>
    <t>Zm00001d026055</t>
    <phoneticPr fontId="1" type="noConversion"/>
  </si>
  <si>
    <t>Zm00001d026056</t>
    <phoneticPr fontId="1" type="noConversion"/>
  </si>
  <si>
    <t>Zm00001d026060</t>
    <phoneticPr fontId="1" type="noConversion"/>
  </si>
  <si>
    <t>Zm00001d026061</t>
    <phoneticPr fontId="1" type="noConversion"/>
  </si>
  <si>
    <t>W64A-1</t>
    <phoneticPr fontId="1" type="noConversion"/>
  </si>
  <si>
    <t>W64A-2</t>
  </si>
  <si>
    <t>W64A-3</t>
  </si>
  <si>
    <t>A619-2</t>
    <phoneticPr fontId="1" type="noConversion"/>
  </si>
  <si>
    <t>A619-3</t>
  </si>
  <si>
    <t>A619-4</t>
  </si>
  <si>
    <t>NILW64A-1</t>
    <phoneticPr fontId="1" type="noConversion"/>
  </si>
  <si>
    <t>NILW64A-2</t>
  </si>
  <si>
    <t>NILW64A-3</t>
  </si>
  <si>
    <t>NILA619-1</t>
    <phoneticPr fontId="1" type="noConversion"/>
  </si>
  <si>
    <t>NILA619-2</t>
  </si>
  <si>
    <t>NILA619-3</t>
  </si>
  <si>
    <t>RNAi-1</t>
    <phoneticPr fontId="3" type="noConversion"/>
  </si>
  <si>
    <t>RNAi-2</t>
    <phoneticPr fontId="3" type="noConversion"/>
  </si>
  <si>
    <t>KN5585</t>
    <phoneticPr fontId="1" type="noConversion"/>
  </si>
  <si>
    <t>3 DAP-S</t>
  </si>
  <si>
    <t>6 DAP-S</t>
  </si>
  <si>
    <t>12 DAP-En</t>
  </si>
  <si>
    <t>18 DAP-En</t>
  </si>
  <si>
    <t>24 DAP-En</t>
  </si>
  <si>
    <t>28 DAP-En</t>
  </si>
  <si>
    <t>35 DAP-En</t>
  </si>
  <si>
    <t>(E/Z)-Phytoene</t>
  </si>
  <si>
    <t>Lycopene</t>
  </si>
  <si>
    <t>α-Carotene</t>
  </si>
  <si>
    <t>β-Carotene</t>
  </si>
  <si>
    <t>α-Cryptoxanthin</t>
  </si>
  <si>
    <t>Lutein</t>
  </si>
  <si>
    <t>β-Cryptoxanthin</t>
  </si>
  <si>
    <t>Zeaxanthin</t>
  </si>
  <si>
    <t>Antheraxanthin</t>
  </si>
  <si>
    <t>FA</t>
  </si>
  <si>
    <t>TAG</t>
  </si>
  <si>
    <t>MGDG</t>
  </si>
  <si>
    <t>PA</t>
  </si>
  <si>
    <t>PC</t>
  </si>
  <si>
    <t>PE</t>
  </si>
  <si>
    <t>PG</t>
  </si>
  <si>
    <t>PI</t>
  </si>
  <si>
    <t>NILA619_1</t>
  </si>
  <si>
    <t>NILA619_2</t>
  </si>
  <si>
    <t>NILA619_3</t>
  </si>
  <si>
    <t>NILW64A_1</t>
  </si>
  <si>
    <t>NILW64A_2</t>
  </si>
  <si>
    <t>NILW64A_3</t>
  </si>
  <si>
    <t>γ27</t>
    <phoneticPr fontId="1" type="noConversion"/>
  </si>
  <si>
    <t>z1A</t>
    <phoneticPr fontId="1" type="noConversion"/>
  </si>
  <si>
    <t>z1B</t>
    <phoneticPr fontId="1" type="noConversion"/>
  </si>
  <si>
    <t>z1C</t>
    <phoneticPr fontId="1" type="noConversion"/>
  </si>
  <si>
    <t>Z1d</t>
    <phoneticPr fontId="1" type="noConversion"/>
  </si>
  <si>
    <t>Zm00001d020592</t>
  </si>
  <si>
    <t>Zm00001d048851</t>
  </si>
  <si>
    <t>Zm00001d048850</t>
  </si>
  <si>
    <t>Zm00001d048852</t>
  </si>
  <si>
    <t>Zm00001d048847</t>
  </si>
  <si>
    <t>Zm00001d049476</t>
  </si>
  <si>
    <t>Zm00001d019155</t>
  </si>
  <si>
    <t>Zm00001d019162</t>
  </si>
  <si>
    <t>Zm00001d049243</t>
  </si>
  <si>
    <t>Zm00001d048818</t>
  </si>
  <si>
    <t>Zm00001d048809</t>
  </si>
  <si>
    <t>Zm00001d048812</t>
  </si>
  <si>
    <t>Zm00001d048813</t>
  </si>
  <si>
    <t>Zm00001d048810</t>
  </si>
  <si>
    <t>Zm00001d048808</t>
  </si>
  <si>
    <t>Zm00001d048806</t>
  </si>
  <si>
    <t>Zm00001d030855</t>
  </si>
  <si>
    <t>Gene id</t>
    <phoneticPr fontId="1" type="noConversion"/>
  </si>
  <si>
    <t>Gene name</t>
    <phoneticPr fontId="1" type="noConversion"/>
  </si>
  <si>
    <t>PPDK1</t>
  </si>
  <si>
    <t>PPDK2</t>
  </si>
  <si>
    <t>Sh1</t>
  </si>
  <si>
    <t>Sus1</t>
  </si>
  <si>
    <t>Bt2</t>
  </si>
  <si>
    <t>Sh2</t>
  </si>
  <si>
    <t>SS1</t>
  </si>
  <si>
    <t>SSⅡa</t>
  </si>
  <si>
    <t>SSⅢb</t>
  </si>
  <si>
    <t>SBE1</t>
  </si>
  <si>
    <t>SBEⅡa</t>
  </si>
  <si>
    <t>Su1</t>
  </si>
  <si>
    <t>Zpu1</t>
  </si>
  <si>
    <t>Ae1</t>
  </si>
  <si>
    <t>GBSS1</t>
    <phoneticPr fontId="1" type="noConversion"/>
  </si>
  <si>
    <t>Zm00001d045042</t>
  </si>
  <si>
    <t>Zm00001d047253</t>
  </si>
  <si>
    <t>Zm00001d050032</t>
  </si>
  <si>
    <t>Zm00001d044129</t>
  </si>
  <si>
    <t>Zm00001d045462</t>
  </si>
  <si>
    <t>Zm00001d045261</t>
  </si>
  <si>
    <t>Zm00001d037234</t>
  </si>
  <si>
    <t>Zm00001d026337</t>
  </si>
  <si>
    <t>Zm00001d010821</t>
  </si>
  <si>
    <t>Zm00001d051976</t>
  </si>
  <si>
    <t>Zm00001d014844</t>
  </si>
  <si>
    <t>Zm00001d003817</t>
  </si>
  <si>
    <t>Zm00001d016684</t>
  </si>
  <si>
    <t>Zm00001d049753</t>
  </si>
  <si>
    <t>Zm00001d004438</t>
  </si>
  <si>
    <t>Zm00001d038163</t>
  </si>
  <si>
    <t>Zm00001d010321</t>
  </si>
  <si>
    <t>SBE1</t>
    <phoneticPr fontId="1" type="noConversion"/>
  </si>
  <si>
    <t>SSⅣ</t>
    <phoneticPr fontId="1" type="noConversion"/>
  </si>
  <si>
    <t>SSV</t>
    <phoneticPr fontId="1" type="noConversion"/>
  </si>
  <si>
    <t>GBSS1</t>
    <phoneticPr fontId="1" type="noConversion"/>
  </si>
  <si>
    <t>Bt2</t>
    <phoneticPr fontId="1" type="noConversion"/>
  </si>
  <si>
    <t>Sh1</t>
    <phoneticPr fontId="1" type="noConversion"/>
  </si>
  <si>
    <t>z1A</t>
    <phoneticPr fontId="1" type="noConversion"/>
  </si>
  <si>
    <t>z1B</t>
    <phoneticPr fontId="1" type="noConversion"/>
  </si>
  <si>
    <t>z1C</t>
    <phoneticPr fontId="1" type="noConversion"/>
  </si>
  <si>
    <t xml:space="preserve">z1D </t>
    <phoneticPr fontId="1" type="noConversion"/>
  </si>
  <si>
    <r>
      <rPr>
        <i/>
        <sz val="11"/>
        <color theme="1"/>
        <rFont val="Arial"/>
        <family val="2"/>
      </rPr>
      <t>γ</t>
    </r>
    <r>
      <rPr>
        <i/>
        <sz val="11"/>
        <color theme="1"/>
        <rFont val="Calibri"/>
        <family val="2"/>
        <charset val="134"/>
        <scheme val="minor"/>
      </rPr>
      <t>27</t>
    </r>
    <phoneticPr fontId="1" type="noConversion"/>
  </si>
  <si>
    <t>NILA619-24 DAP-1</t>
    <phoneticPr fontId="1" type="noConversion"/>
  </si>
  <si>
    <t>NILA619-24 DAP-2</t>
  </si>
  <si>
    <t>NILA619-24 DAP-3</t>
  </si>
  <si>
    <t>NILW64A-24 DAP-1</t>
    <phoneticPr fontId="1" type="noConversion"/>
  </si>
  <si>
    <t>NILW64A-24 DAP-2</t>
  </si>
  <si>
    <t>NILW64A-24 DAP-3</t>
  </si>
  <si>
    <t>NILW64A-35 DAP-1</t>
    <phoneticPr fontId="1" type="noConversion"/>
  </si>
  <si>
    <t>NILW64A-35 DAP-2</t>
  </si>
  <si>
    <t>NILW64A-35 DAP-3</t>
  </si>
  <si>
    <t>NILA619-35 DAP-1</t>
    <phoneticPr fontId="1" type="noConversion"/>
  </si>
  <si>
    <t>NILA619-35 DAP-2</t>
  </si>
  <si>
    <t>NILA619-35 DAP-3</t>
  </si>
  <si>
    <t>DGDG 34:2; DGDG 16:0-18:2</t>
  </si>
  <si>
    <t>DGDG 36:4; DGDG 18:2-18:2</t>
  </si>
  <si>
    <t>DGDG 36:5; DGDG 18:2-18:3</t>
  </si>
  <si>
    <t>MGDG 36:3; MGDG 18:1-18:2</t>
  </si>
  <si>
    <t>PC 34:1; PC 16:0-18:1</t>
  </si>
  <si>
    <t>PC 34:2; PC 16:0-18:2</t>
  </si>
  <si>
    <t>PC 34:3; PC 16:0-18:3</t>
  </si>
  <si>
    <t>PC 36:2; PC 18:0-18:2;18:1-18:1</t>
  </si>
  <si>
    <t>PC 36:3; PC 18:1-18:2</t>
  </si>
  <si>
    <t>PC 36:4; PC 18:2-18:2;16:0-20:4</t>
  </si>
  <si>
    <t>PC 36:5; PC 18:2-18:3</t>
  </si>
  <si>
    <t>PE 34:2; PE 16:0-18:2</t>
  </si>
  <si>
    <t>PE 36:3; PE 18:1-18:2</t>
  </si>
  <si>
    <t>PE 36:4; PE 18:2-18:2</t>
  </si>
  <si>
    <t>PG 32:0; PG 16:0-16:0</t>
  </si>
  <si>
    <t>PG 34:1; PG 16:0-18:1</t>
  </si>
  <si>
    <t>PG 34:2; PG 16:0-18:2</t>
  </si>
  <si>
    <t>LPC 16:0</t>
  </si>
  <si>
    <t>LPC 18:2</t>
  </si>
  <si>
    <t>LPE 16:0</t>
  </si>
  <si>
    <t>LPE 18:2</t>
  </si>
  <si>
    <t>A619-30DAP-2</t>
  </si>
  <si>
    <t>A619-30DAP-3</t>
  </si>
  <si>
    <t>NILW64A-30DAP-1</t>
  </si>
  <si>
    <t>NILW64A-30DAP-2</t>
  </si>
  <si>
    <t>NILW64A-30DAP-3</t>
  </si>
  <si>
    <t>N/A</t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1</t>
    </r>
    <r>
      <rPr>
        <sz val="11"/>
        <color theme="1"/>
        <rFont val="Calibri"/>
        <family val="2"/>
        <charset val="134"/>
        <scheme val="minor"/>
      </rPr>
      <t>-30DAP-1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1</t>
    </r>
    <r>
      <rPr>
        <sz val="11"/>
        <color theme="1"/>
        <rFont val="Calibri"/>
        <family val="2"/>
        <charset val="134"/>
        <scheme val="minor"/>
      </rPr>
      <t>-30DAP-2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1</t>
    </r>
    <r>
      <rPr>
        <sz val="11"/>
        <color theme="1"/>
        <rFont val="Calibri"/>
        <family val="2"/>
        <charset val="134"/>
        <scheme val="minor"/>
      </rPr>
      <t>-30DAP-3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2</t>
    </r>
    <r>
      <rPr>
        <sz val="11"/>
        <color theme="1"/>
        <rFont val="Calibri"/>
        <family val="2"/>
        <charset val="134"/>
        <scheme val="minor"/>
      </rPr>
      <t>-30DAP-1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2</t>
    </r>
    <r>
      <rPr>
        <sz val="11"/>
        <color theme="1"/>
        <rFont val="Calibri"/>
        <family val="2"/>
        <charset val="134"/>
        <scheme val="minor"/>
      </rPr>
      <t>-30DAP-2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2</t>
    </r>
    <r>
      <rPr>
        <sz val="11"/>
        <color theme="1"/>
        <rFont val="Calibri"/>
        <family val="2"/>
        <charset val="134"/>
        <scheme val="minor"/>
      </rPr>
      <t>-30DAP-3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3</t>
    </r>
    <r>
      <rPr>
        <sz val="11"/>
        <color theme="1"/>
        <rFont val="Calibri"/>
        <family val="2"/>
        <charset val="134"/>
        <scheme val="minor"/>
      </rPr>
      <t>-30DAP-1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3</t>
    </r>
    <r>
      <rPr>
        <sz val="11"/>
        <color theme="1"/>
        <rFont val="Calibri"/>
        <family val="2"/>
        <charset val="134"/>
        <scheme val="minor"/>
      </rPr>
      <t>-30DAP-2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3</t>
    </r>
    <r>
      <rPr>
        <sz val="11"/>
        <color theme="1"/>
        <rFont val="Calibri"/>
        <family val="2"/>
        <charset val="134"/>
        <scheme val="minor"/>
      </rPr>
      <t>-30DAP-3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4</t>
    </r>
    <r>
      <rPr>
        <sz val="11"/>
        <color theme="1"/>
        <rFont val="Calibri"/>
        <family val="2"/>
        <charset val="134"/>
        <scheme val="minor"/>
      </rPr>
      <t>-30DAP-1</t>
    </r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4</t>
    </r>
    <r>
      <rPr>
        <sz val="11"/>
        <color theme="1"/>
        <rFont val="Calibri"/>
        <family val="2"/>
        <charset val="134"/>
        <scheme val="minor"/>
      </rPr>
      <t>-30DAP-2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3"/>
        <charset val="134"/>
        <scheme val="minor"/>
      </rPr>
      <t>ven1</t>
    </r>
    <r>
      <rPr>
        <i/>
        <vertAlign val="superscript"/>
        <sz val="11"/>
        <color theme="1"/>
        <rFont val="Calibri"/>
        <family val="3"/>
        <charset val="134"/>
        <scheme val="minor"/>
      </rPr>
      <t>s4</t>
    </r>
    <r>
      <rPr>
        <sz val="11"/>
        <color theme="1"/>
        <rFont val="Calibri"/>
        <family val="2"/>
        <charset val="134"/>
        <scheme val="minor"/>
      </rPr>
      <t>-30DAP-3</t>
    </r>
    <r>
      <rPr>
        <sz val="11"/>
        <color theme="1"/>
        <rFont val="Calibri"/>
        <family val="2"/>
        <charset val="134"/>
        <scheme val="minor"/>
      </rPr>
      <t/>
    </r>
  </si>
  <si>
    <t>Test NILW64A vs NILA619</t>
    <phoneticPr fontId="1" type="noConversion"/>
  </si>
  <si>
    <t>Average</t>
    <phoneticPr fontId="1" type="noConversion"/>
  </si>
  <si>
    <t>stdv</t>
    <phoneticPr fontId="1" type="noConversion"/>
  </si>
  <si>
    <t>8 DAP-S</t>
    <phoneticPr fontId="1" type="noConversion"/>
  </si>
  <si>
    <t>NILA619-4</t>
  </si>
  <si>
    <t>NILW64A-4</t>
  </si>
  <si>
    <t>SSⅠ</t>
    <phoneticPr fontId="1" type="noConversion"/>
  </si>
  <si>
    <t>SS2Ⅱ</t>
    <phoneticPr fontId="1" type="noConversion"/>
  </si>
  <si>
    <t>SS3Ⅲ</t>
    <phoneticPr fontId="1" type="noConversion"/>
  </si>
  <si>
    <t>A619-30DAP-1</t>
    <phoneticPr fontId="1" type="noConversion"/>
  </si>
  <si>
    <t>Fig. 1d Measurement of the vitreous endosperm area in kernel transverse sections.</t>
    <phoneticPr fontId="1" type="noConversion"/>
  </si>
  <si>
    <r>
      <t xml:space="preserve"> Fig. 2a RT-qPCR analysis of </t>
    </r>
    <r>
      <rPr>
        <b/>
        <i/>
        <sz val="11"/>
        <color theme="1"/>
        <rFont val="Arial"/>
        <family val="2"/>
      </rPr>
      <t xml:space="preserve">Ven1 </t>
    </r>
    <r>
      <rPr>
        <b/>
        <sz val="11"/>
        <color theme="1"/>
        <rFont val="Arial"/>
        <family val="2"/>
      </rPr>
      <t xml:space="preserve">expression during seed development. The maize Actin is used as an internal control. Expression of </t>
    </r>
    <r>
      <rPr>
        <b/>
        <i/>
        <sz val="11"/>
        <color theme="1"/>
        <rFont val="Arial"/>
        <family val="2"/>
      </rPr>
      <t>Ven1</t>
    </r>
    <r>
      <rPr>
        <b/>
        <sz val="11"/>
        <color theme="1"/>
        <rFont val="Arial"/>
        <family val="2"/>
      </rPr>
      <t xml:space="preserve"> in 8 DAP-seeds was set to 1.</t>
    </r>
    <phoneticPr fontId="1" type="noConversion"/>
  </si>
  <si>
    <t>24 DAP VE</t>
  </si>
  <si>
    <t>Total</t>
  </si>
  <si>
    <t>polar</t>
  </si>
  <si>
    <t>NILW64A-24-1</t>
  </si>
  <si>
    <t>NILW64A-24-2</t>
  </si>
  <si>
    <t>NILW64A-24-3</t>
  </si>
  <si>
    <t>AV</t>
  </si>
  <si>
    <t>SD</t>
  </si>
  <si>
    <t>NILA619-24-1</t>
  </si>
  <si>
    <t>NILA619-24-2</t>
  </si>
  <si>
    <t>NILA619-24-3</t>
  </si>
  <si>
    <t>T-TEST</t>
  </si>
  <si>
    <t>35 DAP VE</t>
  </si>
  <si>
    <t>NILW64A-35-1</t>
  </si>
  <si>
    <t>NILW64A-35-2</t>
  </si>
  <si>
    <t>NILW64A-35-3</t>
  </si>
  <si>
    <t>NILA619-35-1</t>
  </si>
  <si>
    <t>NILA619-35-2</t>
  </si>
  <si>
    <t>NILA619-35-3</t>
  </si>
  <si>
    <t>nonpolar</t>
    <phoneticPr fontId="1" type="noConversion"/>
  </si>
  <si>
    <t>Amylose %</t>
  </si>
  <si>
    <t>NILW64A-1</t>
  </si>
  <si>
    <t>NILW64A-5</t>
  </si>
  <si>
    <t>NILW64A-6</t>
  </si>
  <si>
    <t>NILA619-1</t>
  </si>
  <si>
    <t>NILA619-5</t>
  </si>
  <si>
    <t>NILA619-6</t>
  </si>
  <si>
    <t>Total starch content (%)</t>
  </si>
  <si>
    <t>T-TEST</t>
    <phoneticPr fontId="1" type="noConversion"/>
  </si>
  <si>
    <t>NILW64A</t>
    <phoneticPr fontId="1" type="noConversion"/>
  </si>
  <si>
    <t>NILA619</t>
    <phoneticPr fontId="1" type="noConversion"/>
  </si>
  <si>
    <t>Fig. 1g Expression level of the candidate genes in 18-DAP endosperm of two parents and two NILs. (RNA-seq data, FPKM)</t>
    <phoneticPr fontId="1" type="noConversion"/>
  </si>
  <si>
    <t xml:space="preserve">Supplementary Fig. 6c Total protein content in mature endosperm of NILW64A and NILA619. </t>
    <phoneticPr fontId="1" type="noConversion"/>
  </si>
  <si>
    <r>
      <t xml:space="preserve">Supplementary Fig. 6e RT-qPCR analysis of zein gene expression in NILW64A and NILA619 endosperm at 24 DAP and 35 DAP. The maize </t>
    </r>
    <r>
      <rPr>
        <b/>
        <i/>
        <sz val="11"/>
        <color theme="1"/>
        <rFont val="Arial"/>
        <family val="2"/>
      </rPr>
      <t>Actin</t>
    </r>
    <r>
      <rPr>
        <b/>
        <sz val="11"/>
        <color theme="1"/>
        <rFont val="Arial"/>
        <family val="2"/>
      </rPr>
      <t xml:space="preserve"> is used as an internal control. Expression of </t>
    </r>
    <r>
      <rPr>
        <b/>
        <i/>
        <sz val="11"/>
        <color theme="1"/>
        <rFont val="Arial"/>
        <family val="2"/>
      </rPr>
      <t>Ven1</t>
    </r>
    <r>
      <rPr>
        <b/>
        <sz val="11"/>
        <color theme="1"/>
        <rFont val="Arial"/>
        <family val="2"/>
      </rPr>
      <t xml:space="preserve"> in NILA619-24 DAP was set to 1. </t>
    </r>
    <phoneticPr fontId="1" type="noConversion"/>
  </si>
  <si>
    <r>
      <t xml:space="preserve">Supplementary Fig. 7b RT-qPCR analysis of primary starch synthetic genes in NILW64A and NILA619 endosperm at 24 DAP and 35 DAP. The maize Actin is used as an internal control. Expression of </t>
    </r>
    <r>
      <rPr>
        <b/>
        <i/>
        <sz val="11"/>
        <color theme="1"/>
        <rFont val="Arial"/>
        <family val="2"/>
      </rPr>
      <t>Ven1</t>
    </r>
    <r>
      <rPr>
        <b/>
        <sz val="11"/>
        <color theme="1"/>
        <rFont val="Arial"/>
        <family val="2"/>
      </rPr>
      <t xml:space="preserve"> in NILA619-24 DAP was set to 1. </t>
    </r>
    <phoneticPr fontId="1" type="noConversion"/>
  </si>
  <si>
    <t xml:space="preserve">Supplementary Fig. 7d Starch content in mature endosperm of NILW64A and NILA619. </t>
    <phoneticPr fontId="1" type="noConversion"/>
  </si>
  <si>
    <t>Compounds</t>
  </si>
  <si>
    <t>Y24-1</t>
  </si>
  <si>
    <t>Y24-2</t>
  </si>
  <si>
    <t>Y24-3</t>
  </si>
  <si>
    <t>Y24-4</t>
  </si>
  <si>
    <t>F24-1</t>
  </si>
  <si>
    <t>F24-2</t>
  </si>
  <si>
    <t>F24-3</t>
  </si>
  <si>
    <t>F24-4</t>
  </si>
  <si>
    <t>Y35-1</t>
  </si>
  <si>
    <t>Y35-2</t>
  </si>
  <si>
    <t>Y35-3</t>
  </si>
  <si>
    <t>Y35-4</t>
  </si>
  <si>
    <t>F35-1</t>
  </si>
  <si>
    <t>F35-2</t>
  </si>
  <si>
    <t>F35-3</t>
  </si>
  <si>
    <t>F35-4</t>
  </si>
  <si>
    <t>DGDG</t>
  </si>
  <si>
    <t>LPE</t>
    <phoneticPr fontId="3" type="noConversion"/>
  </si>
  <si>
    <t>LPC</t>
    <phoneticPr fontId="3" type="noConversion"/>
  </si>
  <si>
    <t>Compounds nmol/g</t>
    <phoneticPr fontId="1" type="noConversion"/>
  </si>
  <si>
    <t>Compounds nmol/g</t>
  </si>
  <si>
    <t>NILA619-1</t>
    <phoneticPr fontId="1" type="noConversion"/>
  </si>
  <si>
    <t>NILW64A-1</t>
    <phoneticPr fontId="1" type="noConversion"/>
  </si>
  <si>
    <t>T-TEST (NILA619 vs NILW64A)</t>
    <phoneticPr fontId="1" type="noConversion"/>
  </si>
  <si>
    <t>FA 16:0</t>
  </si>
  <si>
    <t>FA 18:0</t>
  </si>
  <si>
    <t>FA 18:1</t>
  </si>
  <si>
    <t>FA 18:2</t>
  </si>
  <si>
    <t>FA 18:3</t>
  </si>
  <si>
    <t>DAG 34:1; DAG 16:0-18:1</t>
  </si>
  <si>
    <t>DAG 36:2; DAG 18:1-18:1</t>
  </si>
  <si>
    <t>DAG 36:3; DAG 18:1-18:2</t>
  </si>
  <si>
    <t>LPA</t>
    <phoneticPr fontId="3" type="noConversion"/>
  </si>
  <si>
    <t>LPG</t>
    <phoneticPr fontId="3" type="noConversion"/>
  </si>
  <si>
    <t>T-TEST (24 DAP)</t>
    <phoneticPr fontId="1" type="noConversion"/>
  </si>
  <si>
    <t>T-TEST (35 DAP)</t>
    <phoneticPr fontId="1" type="noConversion"/>
  </si>
  <si>
    <t>DAG</t>
    <phoneticPr fontId="1" type="noConversion"/>
  </si>
  <si>
    <r>
      <t xml:space="preserve">Supplementary Fig. 9b-e Analysis of lipid content in endosperm of NILs. </t>
    </r>
    <r>
      <rPr>
        <sz val="10"/>
        <color theme="1"/>
        <rFont val="Arial"/>
        <family val="2"/>
      </rPr>
      <t>Data are given in mmol/g maize endosperm at 35 DAP.</t>
    </r>
    <phoneticPr fontId="1" type="noConversion"/>
  </si>
  <si>
    <t>Test W64A vs A619</t>
    <phoneticPr fontId="1" type="noConversion"/>
  </si>
  <si>
    <t>Fig. 3i,j,k The composition of lipids in NILW64A and NILA619 endosperm cells.</t>
    <phoneticPr fontId="1" type="noConversion"/>
  </si>
  <si>
    <t xml:space="preserve">Supplementary Fig. 6d RNA-seq data of zein genes in 18-DAP endosperm of NILW64A and NILA619. (FPKM) </t>
    <phoneticPr fontId="1" type="noConversion"/>
  </si>
  <si>
    <r>
      <t xml:space="preserve">Fig. 1i RT-qPCR analysis of </t>
    </r>
    <r>
      <rPr>
        <b/>
        <i/>
        <sz val="11"/>
        <color theme="1"/>
        <rFont val="Calibri"/>
        <family val="3"/>
        <charset val="134"/>
        <scheme val="minor"/>
      </rPr>
      <t>Ven1</t>
    </r>
    <r>
      <rPr>
        <b/>
        <sz val="11"/>
        <color theme="1"/>
        <rFont val="Calibri"/>
        <family val="3"/>
        <charset val="134"/>
        <scheme val="minor"/>
      </rPr>
      <t xml:space="preserve"> in two independent transgenic lines. The maize Actin is used as an internal control. Expression of </t>
    </r>
    <r>
      <rPr>
        <b/>
        <i/>
        <sz val="11"/>
        <color theme="1"/>
        <rFont val="Calibri"/>
        <family val="3"/>
        <charset val="134"/>
        <scheme val="minor"/>
      </rPr>
      <t>Ven1</t>
    </r>
    <r>
      <rPr>
        <b/>
        <sz val="11"/>
        <color theme="1"/>
        <rFont val="Calibri"/>
        <family val="3"/>
        <charset val="134"/>
        <scheme val="minor"/>
      </rPr>
      <t xml:space="preserve"> in KN5585 was set to 1. </t>
    </r>
    <phoneticPr fontId="1" type="noConversion"/>
  </si>
  <si>
    <t>Supplementary Fig. 7a RNA-seq data of primary starch synthetic genes in 18-DAP endosperm of NILW64A and NILA619. (FPKM)</t>
    <phoneticPr fontId="1" type="noConversion"/>
  </si>
  <si>
    <t>Supplementary Fig. 6b SDS-PAGE analysis of zein proteins in NILW64A and NILA619 at 18, 24 DAP and mature seeds</t>
    <phoneticPr fontId="1" type="noConversion"/>
  </si>
  <si>
    <t>Supplementary Fig. 7c Immunoblotting analysis of starch synthetic proteins in NILW64A and NILA619 endosperms at 24 DAP and 35 DAP</t>
    <phoneticPr fontId="1" type="noConversion"/>
  </si>
  <si>
    <t>Fig. 1h Immunoblotting analysis of VEN1 in seeds. ACTIN was used as an internal control.</t>
    <phoneticPr fontId="1" type="noConversion"/>
  </si>
  <si>
    <t xml:space="preserve">Fig. 1j Immunoblotting analysis of VEN1 in 18-DAP endosperms of two independent transgenic lines. ACTIN was used as an internal control. </t>
    <phoneticPr fontId="1" type="noConversion"/>
  </si>
  <si>
    <r>
      <t xml:space="preserve">Supplementary Fig. 4b The vitreous phenotype is linked with </t>
    </r>
    <r>
      <rPr>
        <b/>
        <i/>
        <sz val="10"/>
        <color theme="1"/>
        <rFont val="Arial"/>
        <family val="2"/>
      </rPr>
      <t>Ven1</t>
    </r>
    <r>
      <rPr>
        <b/>
        <sz val="10"/>
        <color theme="1"/>
        <rFont val="Arial"/>
        <family val="2"/>
      </rPr>
      <t xml:space="preserve">D1051. </t>
    </r>
    <phoneticPr fontId="1" type="noConversion"/>
  </si>
  <si>
    <r>
      <t xml:space="preserve">Supplementary Fig. 4d The vitreous phenotype is linked with </t>
    </r>
    <r>
      <rPr>
        <b/>
        <i/>
        <sz val="11"/>
        <color theme="1"/>
        <rFont val="Calibri"/>
        <family val="3"/>
        <charset val="134"/>
        <scheme val="minor"/>
      </rPr>
      <t>Ven1</t>
    </r>
    <r>
      <rPr>
        <b/>
        <sz val="11"/>
        <color theme="1"/>
        <rFont val="Calibri"/>
        <family val="3"/>
        <charset val="134"/>
        <scheme val="minor"/>
      </rPr>
      <t>P25</t>
    </r>
    <phoneticPr fontId="1" type="noConversion"/>
  </si>
  <si>
    <r>
      <t xml:space="preserve">Fig. 4h Altered carotenoid composition in endosperm tissues of A619, </t>
    </r>
    <r>
      <rPr>
        <b/>
        <i/>
        <sz val="11"/>
        <color theme="1"/>
        <rFont val="Arial"/>
        <family val="2"/>
      </rPr>
      <t>ven1</t>
    </r>
    <r>
      <rPr>
        <b/>
        <i/>
        <vertAlign val="superscript"/>
        <sz val="11"/>
        <color theme="1"/>
        <rFont val="Arial"/>
        <family val="2"/>
      </rPr>
      <t xml:space="preserve">s1-s4 </t>
    </r>
    <r>
      <rPr>
        <b/>
        <sz val="11"/>
        <color theme="1"/>
        <rFont val="Arial"/>
        <family val="2"/>
      </rPr>
      <t>and NILW64A.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) </t>
    </r>
  </si>
  <si>
    <r>
      <t>Table 1.</t>
    </r>
    <r>
      <rPr>
        <sz val="9"/>
        <color theme="1"/>
        <rFont val="Calibri"/>
        <family val="3"/>
        <charset val="134"/>
        <scheme val="minor"/>
      </rPr>
      <t xml:space="preserve"> </t>
    </r>
    <r>
      <rPr>
        <b/>
        <sz val="10"/>
        <color theme="1"/>
        <rFont val="Arial"/>
        <family val="2"/>
      </rPr>
      <t>Altered carotenoid composition in endosperm tissues of NILW64A and NILA619.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Arial"/>
        <family val="2"/>
      </rPr>
      <t>g g-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E+00"/>
  </numFmts>
  <fonts count="3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2"/>
      <charset val="134"/>
      <scheme val="minor"/>
    </font>
    <font>
      <sz val="10"/>
      <color theme="1"/>
      <name val="Arial"/>
      <family val="2"/>
    </font>
    <font>
      <i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2"/>
      <charset val="134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i/>
      <sz val="11"/>
      <color theme="1"/>
      <name val="等线"/>
      <family val="3"/>
      <charset val="134"/>
    </font>
    <font>
      <b/>
      <sz val="10"/>
      <name val="Arial"/>
      <family val="2"/>
    </font>
    <font>
      <i/>
      <vertAlign val="superscript"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0"/>
      <color theme="1"/>
      <name val="Arial"/>
      <family val="2"/>
    </font>
    <font>
      <b/>
      <sz val="10"/>
      <name val="等线"/>
      <family val="3"/>
      <charset val="134"/>
    </font>
    <font>
      <sz val="11"/>
      <color theme="1"/>
      <name val="等线"/>
      <family val="3"/>
      <charset val="134"/>
    </font>
    <font>
      <b/>
      <sz val="10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i/>
      <sz val="10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b/>
      <i/>
      <vertAlign val="superscript"/>
      <sz val="11"/>
      <color theme="1"/>
      <name val="Arial"/>
      <family val="2"/>
    </font>
    <font>
      <sz val="9"/>
      <color theme="1"/>
      <name val="Calibri"/>
      <family val="3"/>
      <charset val="134"/>
      <scheme val="minor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/>
    <xf numFmtId="0" fontId="7" fillId="0" borderId="0" xfId="0" applyFont="1" applyAlignment="1"/>
    <xf numFmtId="0" fontId="8" fillId="0" borderId="0" xfId="0" applyFont="1">
      <alignment vertical="center"/>
    </xf>
    <xf numFmtId="0" fontId="13" fillId="0" borderId="0" xfId="0" applyFont="1">
      <alignment vertical="center"/>
    </xf>
    <xf numFmtId="0" fontId="15" fillId="0" borderId="0" xfId="0" applyFont="1" applyAlignment="1">
      <alignment horizontal="center"/>
    </xf>
    <xf numFmtId="0" fontId="13" fillId="0" borderId="0" xfId="0" applyFont="1" applyAlignment="1"/>
    <xf numFmtId="0" fontId="17" fillId="0" borderId="0" xfId="0" applyFont="1">
      <alignment vertical="center"/>
    </xf>
    <xf numFmtId="0" fontId="19" fillId="0" borderId="0" xfId="0" applyFont="1" applyAlignment="1">
      <alignment horizontal="center"/>
    </xf>
    <xf numFmtId="0" fontId="20" fillId="0" borderId="0" xfId="0" applyFont="1" applyAlignment="1"/>
    <xf numFmtId="0" fontId="14" fillId="0" borderId="0" xfId="0" applyFont="1" applyAlignment="1"/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22" fillId="0" borderId="0" xfId="0" applyFont="1" applyAlignment="1"/>
    <xf numFmtId="164" fontId="17" fillId="0" borderId="0" xfId="0" applyNumberFormat="1" applyFont="1">
      <alignment vertical="center"/>
    </xf>
    <xf numFmtId="0" fontId="24" fillId="0" borderId="0" xfId="0" applyFont="1" applyFill="1">
      <alignment vertical="center"/>
    </xf>
    <xf numFmtId="0" fontId="25" fillId="0" borderId="0" xfId="0" applyFont="1" applyFill="1">
      <alignment vertical="center"/>
    </xf>
    <xf numFmtId="164" fontId="25" fillId="0" borderId="0" xfId="0" applyNumberFormat="1" applyFont="1" applyFill="1">
      <alignment vertical="center"/>
    </xf>
    <xf numFmtId="0" fontId="17" fillId="0" borderId="0" xfId="0" applyFont="1" applyAlignment="1"/>
    <xf numFmtId="0" fontId="24" fillId="0" borderId="0" xfId="0" applyFont="1">
      <alignment vertical="center"/>
    </xf>
    <xf numFmtId="0" fontId="0" fillId="0" borderId="0" xfId="0" applyFill="1" applyAlignment="1"/>
    <xf numFmtId="0" fontId="4" fillId="0" borderId="0" xfId="0" applyFont="1" applyAlignment="1">
      <alignment horizontal="left"/>
    </xf>
    <xf numFmtId="11" fontId="0" fillId="0" borderId="0" xfId="0" applyNumberFormat="1" applyAlignment="1"/>
    <xf numFmtId="165" fontId="17" fillId="0" borderId="0" xfId="0" applyNumberFormat="1" applyFont="1">
      <alignment vertical="center"/>
    </xf>
    <xf numFmtId="11" fontId="17" fillId="0" borderId="0" xfId="0" applyNumberFormat="1" applyFont="1">
      <alignment vertical="center"/>
    </xf>
    <xf numFmtId="0" fontId="18" fillId="0" borderId="0" xfId="0" applyFont="1">
      <alignment vertical="center"/>
    </xf>
    <xf numFmtId="0" fontId="10" fillId="0" borderId="0" xfId="0" applyFont="1">
      <alignment vertical="center"/>
    </xf>
    <xf numFmtId="0" fontId="18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24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f"/><Relationship Id="rId1" Type="http://schemas.openxmlformats.org/officeDocument/2006/relationships/image" Target="../media/image3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8580</xdr:colOff>
      <xdr:row>49</xdr:row>
      <xdr:rowOff>152400</xdr:rowOff>
    </xdr:from>
    <xdr:to>
      <xdr:col>4</xdr:col>
      <xdr:colOff>338362</xdr:colOff>
      <xdr:row>61</xdr:row>
      <xdr:rowOff>12954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" y="8740140"/>
          <a:ext cx="2708182" cy="2080260"/>
        </a:xfrm>
        <a:prstGeom prst="rect">
          <a:avLst/>
        </a:prstGeom>
      </xdr:spPr>
    </xdr:pic>
    <xdr:clientData/>
  </xdr:twoCellAnchor>
  <xdr:twoCellAnchor editAs="oneCell">
    <xdr:from>
      <xdr:col>0</xdr:col>
      <xdr:colOff>68579</xdr:colOff>
      <xdr:row>64</xdr:row>
      <xdr:rowOff>68580</xdr:rowOff>
    </xdr:from>
    <xdr:to>
      <xdr:col>4</xdr:col>
      <xdr:colOff>498374</xdr:colOff>
      <xdr:row>78</xdr:row>
      <xdr:rowOff>16002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79" y="11285220"/>
          <a:ext cx="2868195" cy="25450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2860</xdr:colOff>
      <xdr:row>3</xdr:row>
      <xdr:rowOff>76200</xdr:rowOff>
    </xdr:from>
    <xdr:to>
      <xdr:col>6</xdr:col>
      <xdr:colOff>541020</xdr:colOff>
      <xdr:row>14</xdr:row>
      <xdr:rowOff>13716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2460" y="601980"/>
          <a:ext cx="3566160" cy="1865376"/>
        </a:xfrm>
        <a:prstGeom prst="rect">
          <a:avLst/>
        </a:prstGeom>
      </xdr:spPr>
    </xdr:pic>
    <xdr:clientData/>
  </xdr:twoCellAnchor>
  <xdr:twoCellAnchor editAs="oneCell">
    <xdr:from>
      <xdr:col>1</xdr:col>
      <xdr:colOff>45720</xdr:colOff>
      <xdr:row>18</xdr:row>
      <xdr:rowOff>30480</xdr:rowOff>
    </xdr:from>
    <xdr:to>
      <xdr:col>7</xdr:col>
      <xdr:colOff>15288</xdr:colOff>
      <xdr:row>27</xdr:row>
      <xdr:rowOff>4572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5320" y="3185160"/>
          <a:ext cx="3627168" cy="159258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60020</xdr:rowOff>
    </xdr:from>
    <xdr:to>
      <xdr:col>7</xdr:col>
      <xdr:colOff>161544</xdr:colOff>
      <xdr:row>9</xdr:row>
      <xdr:rowOff>3810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35280"/>
          <a:ext cx="4428744" cy="128016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8140</xdr:colOff>
      <xdr:row>32</xdr:row>
      <xdr:rowOff>121920</xdr:rowOff>
    </xdr:from>
    <xdr:to>
      <xdr:col>3</xdr:col>
      <xdr:colOff>682752</xdr:colOff>
      <xdr:row>52</xdr:row>
      <xdr:rowOff>4876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8140" y="5730240"/>
          <a:ext cx="2930652" cy="34320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K5" sqref="K5"/>
    </sheetView>
  </sheetViews>
  <sheetFormatPr defaultRowHeight="14.4"/>
  <sheetData>
    <row r="1" spans="1:13">
      <c r="A1" s="32" t="s">
        <v>27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>
      <c r="A2" t="s">
        <v>184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185</v>
      </c>
      <c r="L2" t="s">
        <v>203</v>
      </c>
      <c r="M2" t="s">
        <v>186</v>
      </c>
    </row>
    <row r="3" spans="1:13">
      <c r="A3" t="s">
        <v>187</v>
      </c>
      <c r="B3">
        <v>2.52</v>
      </c>
      <c r="C3">
        <v>0.16400000000000001</v>
      </c>
      <c r="D3">
        <v>5.6899999999999999E-2</v>
      </c>
      <c r="E3">
        <v>3.07</v>
      </c>
      <c r="F3">
        <v>0.153</v>
      </c>
      <c r="G3">
        <v>14.6</v>
      </c>
      <c r="H3">
        <v>1.51</v>
      </c>
      <c r="I3">
        <v>13</v>
      </c>
      <c r="J3">
        <v>1.31</v>
      </c>
      <c r="K3">
        <v>36.383900000000004</v>
      </c>
      <c r="L3">
        <v>5.8109000000000002</v>
      </c>
      <c r="M3">
        <v>30.573</v>
      </c>
    </row>
    <row r="4" spans="1:13">
      <c r="A4" t="s">
        <v>188</v>
      </c>
      <c r="B4">
        <v>2.17</v>
      </c>
      <c r="C4">
        <v>0.122</v>
      </c>
      <c r="D4">
        <v>0.05</v>
      </c>
      <c r="E4">
        <v>2.97</v>
      </c>
      <c r="F4">
        <v>0.152</v>
      </c>
      <c r="G4">
        <v>13.5</v>
      </c>
      <c r="H4">
        <v>1.33</v>
      </c>
      <c r="I4">
        <v>12</v>
      </c>
      <c r="J4">
        <v>0.99199999999999999</v>
      </c>
      <c r="K4">
        <v>33.285999999999994</v>
      </c>
      <c r="L4">
        <v>5.3119999999999994</v>
      </c>
      <c r="M4">
        <v>27.974</v>
      </c>
    </row>
    <row r="5" spans="1:13">
      <c r="A5" t="s">
        <v>189</v>
      </c>
      <c r="B5">
        <v>2.46</v>
      </c>
      <c r="C5">
        <v>0.14899999999999999</v>
      </c>
      <c r="D5">
        <v>4.7699999999999999E-2</v>
      </c>
      <c r="E5">
        <v>3.48</v>
      </c>
      <c r="F5">
        <v>0.151</v>
      </c>
      <c r="G5">
        <v>14.3</v>
      </c>
      <c r="H5">
        <v>1.27</v>
      </c>
      <c r="I5">
        <v>12.3</v>
      </c>
      <c r="J5">
        <v>1.3</v>
      </c>
      <c r="K5">
        <v>35.457699999999996</v>
      </c>
      <c r="L5">
        <v>6.1366999999999994</v>
      </c>
      <c r="M5">
        <v>29.321000000000002</v>
      </c>
    </row>
    <row r="6" spans="1:13">
      <c r="A6" t="s">
        <v>190</v>
      </c>
      <c r="K6">
        <v>35.042533333333331</v>
      </c>
      <c r="L6">
        <v>5.7531999999999996</v>
      </c>
      <c r="M6">
        <v>29.289333333333332</v>
      </c>
    </row>
    <row r="7" spans="1:13">
      <c r="A7" t="s">
        <v>191</v>
      </c>
      <c r="K7">
        <v>1.5901316371084964</v>
      </c>
      <c r="L7">
        <v>0.41536669341679294</v>
      </c>
      <c r="M7">
        <v>1.2997893419063467</v>
      </c>
    </row>
    <row r="8" spans="1:13">
      <c r="A8" t="s">
        <v>192</v>
      </c>
      <c r="B8">
        <v>6.3</v>
      </c>
      <c r="C8">
        <v>1.19</v>
      </c>
      <c r="D8">
        <v>0.13900000000000001</v>
      </c>
      <c r="E8">
        <v>6.24</v>
      </c>
      <c r="F8">
        <v>0.28100000000000003</v>
      </c>
      <c r="G8">
        <v>11</v>
      </c>
      <c r="H8">
        <v>0.54500000000000004</v>
      </c>
      <c r="I8">
        <v>6.34</v>
      </c>
      <c r="J8">
        <v>0.80800000000000005</v>
      </c>
      <c r="K8">
        <v>32.842999999999996</v>
      </c>
      <c r="L8">
        <v>13.869</v>
      </c>
      <c r="M8">
        <v>18.974</v>
      </c>
    </row>
    <row r="9" spans="1:13">
      <c r="A9" t="s">
        <v>193</v>
      </c>
      <c r="B9">
        <v>7.24</v>
      </c>
      <c r="C9">
        <v>0.874</v>
      </c>
      <c r="D9">
        <v>0.28199999999999997</v>
      </c>
      <c r="E9">
        <v>8.1</v>
      </c>
      <c r="F9">
        <v>0.32400000000000001</v>
      </c>
      <c r="G9">
        <v>13.3</v>
      </c>
      <c r="H9">
        <v>0.996</v>
      </c>
      <c r="I9">
        <v>7.73</v>
      </c>
      <c r="J9">
        <v>0.79200000000000004</v>
      </c>
      <c r="K9">
        <v>39.638000000000005</v>
      </c>
      <c r="L9">
        <v>16.496000000000002</v>
      </c>
      <c r="M9">
        <v>23.142000000000003</v>
      </c>
    </row>
    <row r="10" spans="1:13">
      <c r="A10" t="s">
        <v>194</v>
      </c>
      <c r="B10">
        <v>6.87</v>
      </c>
      <c r="C10">
        <v>0.82699999999999996</v>
      </c>
      <c r="D10">
        <v>0.13800000000000001</v>
      </c>
      <c r="E10">
        <v>6.46</v>
      </c>
      <c r="F10">
        <v>0.25800000000000001</v>
      </c>
      <c r="G10">
        <v>10.1</v>
      </c>
      <c r="H10">
        <v>0.746</v>
      </c>
      <c r="I10">
        <v>4.09</v>
      </c>
      <c r="J10">
        <v>0.66700000000000004</v>
      </c>
      <c r="K10">
        <v>30.155999999999999</v>
      </c>
      <c r="L10">
        <v>14.295</v>
      </c>
      <c r="M10">
        <v>15.861000000000001</v>
      </c>
    </row>
    <row r="11" spans="1:13">
      <c r="A11" t="s">
        <v>190</v>
      </c>
      <c r="K11">
        <v>34.212333333333333</v>
      </c>
      <c r="L11">
        <v>14.886666666666668</v>
      </c>
      <c r="M11">
        <v>19.325666666666667</v>
      </c>
    </row>
    <row r="12" spans="1:13">
      <c r="A12" t="s">
        <v>191</v>
      </c>
      <c r="K12">
        <v>4.8870631603585446</v>
      </c>
      <c r="L12">
        <v>1.4099057888147482</v>
      </c>
      <c r="M12">
        <v>3.6532167104256859</v>
      </c>
    </row>
    <row r="13" spans="1:13">
      <c r="A13" t="s">
        <v>195</v>
      </c>
      <c r="B13">
        <v>1.1402828737156025E-4</v>
      </c>
      <c r="C13">
        <v>2.0337116944518542E-3</v>
      </c>
      <c r="D13">
        <v>4.8151392200294782E-2</v>
      </c>
      <c r="E13">
        <v>3.4568242670240082E-3</v>
      </c>
      <c r="F13">
        <v>2.179276478861061E-3</v>
      </c>
      <c r="G13">
        <v>5.7210508605743358E-2</v>
      </c>
      <c r="H13">
        <v>1.5137501035633652E-2</v>
      </c>
      <c r="I13">
        <v>4.4109221198322971E-3</v>
      </c>
      <c r="J13">
        <v>1.7233694082118892E-2</v>
      </c>
      <c r="K13">
        <v>0.79350570342137094</v>
      </c>
      <c r="L13">
        <v>4.2250402088695767E-4</v>
      </c>
      <c r="M13">
        <v>1.1241235344254816E-2</v>
      </c>
    </row>
    <row r="14" spans="1:13">
      <c r="A14" t="s">
        <v>196</v>
      </c>
    </row>
    <row r="15" spans="1:13">
      <c r="A15" t="s">
        <v>197</v>
      </c>
      <c r="B15">
        <v>2.8</v>
      </c>
      <c r="C15">
        <v>7.5900000000000004E-3</v>
      </c>
      <c r="D15">
        <v>7.6100000000000001E-2</v>
      </c>
      <c r="E15">
        <v>1.6</v>
      </c>
      <c r="F15">
        <v>0.221</v>
      </c>
      <c r="G15">
        <v>12.3</v>
      </c>
      <c r="H15">
        <v>0.996</v>
      </c>
      <c r="I15">
        <v>7.32</v>
      </c>
      <c r="J15">
        <v>0.60199999999999998</v>
      </c>
      <c r="K15">
        <v>25.922689999999999</v>
      </c>
      <c r="L15">
        <v>4.4836899999999993</v>
      </c>
      <c r="M15">
        <v>21.439000000000004</v>
      </c>
    </row>
    <row r="16" spans="1:13">
      <c r="A16" t="s">
        <v>198</v>
      </c>
      <c r="B16">
        <v>4.9000000000000004</v>
      </c>
      <c r="C16">
        <v>1.5599999999999999E-2</v>
      </c>
      <c r="D16">
        <v>6.0900000000000003E-2</v>
      </c>
      <c r="E16">
        <v>1.81</v>
      </c>
      <c r="F16">
        <v>0.17299999999999999</v>
      </c>
      <c r="G16">
        <v>11.5</v>
      </c>
      <c r="H16">
        <v>1.19</v>
      </c>
      <c r="I16">
        <v>7.02</v>
      </c>
      <c r="J16">
        <v>0.71</v>
      </c>
      <c r="K16">
        <v>27.3795</v>
      </c>
      <c r="L16">
        <v>6.7865000000000002</v>
      </c>
      <c r="M16">
        <v>20.593</v>
      </c>
    </row>
    <row r="17" spans="1:13">
      <c r="A17" t="s">
        <v>199</v>
      </c>
      <c r="B17">
        <v>4.3899999999999997</v>
      </c>
      <c r="C17">
        <v>1.2200000000000001E-2</v>
      </c>
      <c r="D17">
        <v>4.4999999999999998E-2</v>
      </c>
      <c r="E17">
        <v>1.67</v>
      </c>
      <c r="F17">
        <v>0.183</v>
      </c>
      <c r="G17">
        <v>15</v>
      </c>
      <c r="H17">
        <v>1.23</v>
      </c>
      <c r="I17">
        <v>8.1199999999999992</v>
      </c>
      <c r="J17">
        <v>0.76100000000000001</v>
      </c>
      <c r="K17">
        <v>31.411199999999997</v>
      </c>
      <c r="L17">
        <v>6.1171999999999995</v>
      </c>
      <c r="M17">
        <v>25.294</v>
      </c>
    </row>
    <row r="18" spans="1:13">
      <c r="A18" t="s">
        <v>190</v>
      </c>
      <c r="B18">
        <v>4.03</v>
      </c>
      <c r="C18">
        <v>1.1796666666666665E-2</v>
      </c>
      <c r="D18">
        <v>6.0666666666666667E-2</v>
      </c>
      <c r="E18">
        <v>1.6933333333333334</v>
      </c>
      <c r="F18">
        <v>0.19233333333333333</v>
      </c>
      <c r="G18">
        <v>12.933333333333332</v>
      </c>
      <c r="H18">
        <v>1.1386666666666667</v>
      </c>
      <c r="I18">
        <v>7.4866666666666672</v>
      </c>
      <c r="J18">
        <v>0.69099999999999995</v>
      </c>
      <c r="K18">
        <v>28.237796666666664</v>
      </c>
      <c r="L18">
        <v>5.7957966666666669</v>
      </c>
      <c r="M18">
        <v>22.442000000000004</v>
      </c>
    </row>
    <row r="19" spans="1:13">
      <c r="A19" t="s">
        <v>191</v>
      </c>
      <c r="K19">
        <v>2.8431391772182604</v>
      </c>
      <c r="L19">
        <v>1.1845710409398515</v>
      </c>
      <c r="M19">
        <v>2.5058645214775672</v>
      </c>
    </row>
    <row r="20" spans="1:13">
      <c r="A20" t="s">
        <v>200</v>
      </c>
      <c r="B20">
        <v>9.61</v>
      </c>
      <c r="C20">
        <v>0.13200000000000001</v>
      </c>
      <c r="D20">
        <v>0.122</v>
      </c>
      <c r="E20">
        <v>4.71</v>
      </c>
      <c r="F20">
        <v>0.23100000000000001</v>
      </c>
      <c r="G20">
        <v>10.199999999999999</v>
      </c>
      <c r="H20">
        <v>0.88200000000000001</v>
      </c>
      <c r="I20">
        <v>4.3</v>
      </c>
      <c r="J20">
        <v>0.44400000000000001</v>
      </c>
      <c r="K20">
        <v>30.630999999999997</v>
      </c>
      <c r="L20">
        <v>14.573999999999998</v>
      </c>
      <c r="M20">
        <v>16.056999999999999</v>
      </c>
    </row>
    <row r="21" spans="1:13">
      <c r="A21" t="s">
        <v>201</v>
      </c>
      <c r="B21">
        <v>9.1999999999999993</v>
      </c>
      <c r="C21">
        <v>0.106</v>
      </c>
      <c r="D21">
        <v>0.123</v>
      </c>
      <c r="E21">
        <v>4.7</v>
      </c>
      <c r="F21">
        <v>0.27700000000000002</v>
      </c>
      <c r="G21">
        <v>10.199999999999999</v>
      </c>
      <c r="H21">
        <v>0.91200000000000003</v>
      </c>
      <c r="I21">
        <v>3.73</v>
      </c>
      <c r="J21">
        <v>0.44</v>
      </c>
      <c r="K21">
        <v>29.687999999999995</v>
      </c>
      <c r="L21">
        <v>14.128999999999998</v>
      </c>
      <c r="M21">
        <v>15.558999999999999</v>
      </c>
    </row>
    <row r="22" spans="1:13">
      <c r="A22" t="s">
        <v>202</v>
      </c>
      <c r="B22">
        <v>9.1</v>
      </c>
      <c r="C22">
        <v>0.13400000000000001</v>
      </c>
      <c r="D22">
        <v>0.125</v>
      </c>
      <c r="E22">
        <v>5.12</v>
      </c>
      <c r="F22">
        <v>0.255</v>
      </c>
      <c r="G22">
        <v>10.8</v>
      </c>
      <c r="H22">
        <v>1.1499999999999999</v>
      </c>
      <c r="I22">
        <v>4.42</v>
      </c>
      <c r="J22">
        <v>0.496</v>
      </c>
      <c r="K22">
        <v>31.599999999999998</v>
      </c>
      <c r="L22">
        <v>14.478999999999999</v>
      </c>
      <c r="M22">
        <v>17.120999999999999</v>
      </c>
    </row>
    <row r="23" spans="1:13">
      <c r="A23" t="s">
        <v>190</v>
      </c>
      <c r="K23">
        <v>30.63966666666666</v>
      </c>
      <c r="L23">
        <v>14.393999999999998</v>
      </c>
      <c r="M23">
        <v>16.245666666666665</v>
      </c>
    </row>
    <row r="24" spans="1:13">
      <c r="A24" t="s">
        <v>191</v>
      </c>
      <c r="K24">
        <v>0.95602946258644961</v>
      </c>
      <c r="L24">
        <v>0.23436083290515969</v>
      </c>
      <c r="M24">
        <v>0.79790809830038256</v>
      </c>
    </row>
    <row r="25" spans="1:13">
      <c r="A25" t="s">
        <v>195</v>
      </c>
      <c r="B25">
        <v>1.2650678045939628E-3</v>
      </c>
      <c r="C25">
        <v>2.7207495597269789E-4</v>
      </c>
      <c r="D25">
        <v>2.2564489111047263E-3</v>
      </c>
      <c r="E25">
        <v>3.1623937860912485E-5</v>
      </c>
      <c r="F25">
        <v>3.4894827850539996E-2</v>
      </c>
      <c r="G25">
        <v>7.8428322453130889E-2</v>
      </c>
      <c r="H25">
        <v>0.23069678533827154</v>
      </c>
      <c r="I25">
        <v>1.037356993920605E-3</v>
      </c>
      <c r="J25">
        <v>1.003466389955727E-2</v>
      </c>
      <c r="K25">
        <v>0.23774903121569088</v>
      </c>
      <c r="L25">
        <v>2.4835521372790524E-4</v>
      </c>
      <c r="M25">
        <v>1.508594102131723E-2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opLeftCell="A70" workbookViewId="0">
      <selection activeCell="J62" sqref="J62"/>
    </sheetView>
  </sheetViews>
  <sheetFormatPr defaultRowHeight="14.4"/>
  <cols>
    <col min="1" max="1" width="8.88671875" style="11"/>
    <col min="2" max="2" width="7.88671875" style="11" customWidth="1"/>
    <col min="3" max="3" width="9.109375" style="11" customWidth="1"/>
    <col min="4" max="5" width="9.6640625" style="11" customWidth="1"/>
    <col min="6" max="16384" width="8.88671875" style="11"/>
  </cols>
  <sheetData>
    <row r="1" spans="1:5" s="36" customFormat="1">
      <c r="A1" s="34" t="s">
        <v>182</v>
      </c>
      <c r="B1" s="35"/>
      <c r="C1" s="35"/>
      <c r="D1" s="35"/>
    </row>
    <row r="2" spans="1:5">
      <c r="B2" s="11" t="s">
        <v>0</v>
      </c>
      <c r="C2" s="11" t="s">
        <v>1</v>
      </c>
      <c r="D2" s="11" t="s">
        <v>2</v>
      </c>
      <c r="E2" s="11" t="s">
        <v>3</v>
      </c>
    </row>
    <row r="3" spans="1:5">
      <c r="B3" s="19">
        <v>0.86178565498840087</v>
      </c>
      <c r="C3" s="19">
        <v>0.21969691090245347</v>
      </c>
      <c r="D3" s="19">
        <v>0.46563813618135524</v>
      </c>
      <c r="E3" s="19">
        <v>0.14510375108183984</v>
      </c>
    </row>
    <row r="4" spans="1:5">
      <c r="B4" s="19">
        <v>0.80671529324931912</v>
      </c>
      <c r="C4" s="19">
        <v>0.18000566769596912</v>
      </c>
      <c r="D4" s="19">
        <v>0.47894173421012382</v>
      </c>
      <c r="E4" s="19">
        <v>0.12827258831713148</v>
      </c>
    </row>
    <row r="5" spans="1:5">
      <c r="B5" s="19">
        <v>0.81658581794079166</v>
      </c>
      <c r="C5" s="19">
        <v>0.22559514914537745</v>
      </c>
      <c r="D5" s="19">
        <v>0.31406362438178775</v>
      </c>
      <c r="E5" s="19">
        <v>0.22171496926551018</v>
      </c>
    </row>
    <row r="6" spans="1:5">
      <c r="B6" s="19">
        <v>0.79516474241099688</v>
      </c>
      <c r="C6" s="19">
        <v>0.23122788449779597</v>
      </c>
      <c r="D6" s="19">
        <v>0.40691180938982691</v>
      </c>
      <c r="E6" s="19">
        <v>0.13194234661903895</v>
      </c>
    </row>
    <row r="7" spans="1:5">
      <c r="B7" s="19">
        <v>0.85332511568625746</v>
      </c>
      <c r="C7" s="19">
        <v>0.26703016444532546</v>
      </c>
      <c r="D7" s="19">
        <v>0.41965066138336926</v>
      </c>
      <c r="E7" s="19">
        <v>0.13679252670628173</v>
      </c>
    </row>
    <row r="8" spans="1:5">
      <c r="B8" s="19">
        <v>0.85368932540418363</v>
      </c>
      <c r="C8" s="19">
        <v>0.16089694749518391</v>
      </c>
      <c r="D8" s="19">
        <v>0.45282458181794799</v>
      </c>
      <c r="E8" s="19">
        <v>0.20211982058179806</v>
      </c>
    </row>
    <row r="9" spans="1:5">
      <c r="B9" s="19">
        <v>0.84436889067358756</v>
      </c>
      <c r="C9" s="19">
        <v>0.18003859000863973</v>
      </c>
      <c r="D9" s="19">
        <v>0.24849896663327195</v>
      </c>
      <c r="E9" s="19">
        <v>0.14099096605020686</v>
      </c>
    </row>
    <row r="10" spans="1:5">
      <c r="B10" s="19">
        <v>0.79643178830183403</v>
      </c>
      <c r="C10" s="19">
        <v>0.14744163594874493</v>
      </c>
      <c r="D10" s="19">
        <v>0.38411496605625772</v>
      </c>
      <c r="E10" s="19">
        <v>0.11747250189542778</v>
      </c>
    </row>
    <row r="11" spans="1:5">
      <c r="B11" s="19">
        <v>0.7644653652127269</v>
      </c>
      <c r="C11" s="19">
        <v>0.13009462019277759</v>
      </c>
      <c r="D11" s="19">
        <v>0.44104846332357878</v>
      </c>
      <c r="E11" s="19">
        <v>0.12388558373480016</v>
      </c>
    </row>
    <row r="12" spans="1:5">
      <c r="B12" s="19">
        <v>0.77504580783369537</v>
      </c>
      <c r="C12" s="19">
        <v>0.18106024427583012</v>
      </c>
      <c r="D12" s="19">
        <v>0.4904165655312458</v>
      </c>
      <c r="E12" s="19">
        <v>0.18401084866205447</v>
      </c>
    </row>
    <row r="13" spans="1:5">
      <c r="B13" s="19">
        <v>0.85943229985235992</v>
      </c>
      <c r="C13" s="19">
        <v>0.13281261582785828</v>
      </c>
      <c r="D13" s="19">
        <v>0.48267516238176389</v>
      </c>
      <c r="E13" s="19">
        <v>0.21454902892353986</v>
      </c>
    </row>
    <row r="14" spans="1:5">
      <c r="B14" s="19">
        <v>0.79586591773058402</v>
      </c>
      <c r="C14" s="19">
        <v>0.1443799252154381</v>
      </c>
      <c r="D14" s="19">
        <v>0.47677248570225517</v>
      </c>
      <c r="E14" s="19">
        <v>0.17098796753655884</v>
      </c>
    </row>
    <row r="15" spans="1:5">
      <c r="B15" s="19">
        <v>0.80567566952817271</v>
      </c>
      <c r="C15" s="19">
        <v>0.16465150214795465</v>
      </c>
      <c r="D15" s="19">
        <v>0.55645012664280746</v>
      </c>
      <c r="E15" s="19">
        <v>0.16108171472169136</v>
      </c>
    </row>
    <row r="16" spans="1:5">
      <c r="B16" s="19">
        <v>0.7961765746712739</v>
      </c>
      <c r="C16" s="19">
        <v>0.18471266804907124</v>
      </c>
      <c r="D16" s="19">
        <v>0.54915282227579987</v>
      </c>
      <c r="E16" s="19">
        <v>0.12405723815595865</v>
      </c>
    </row>
    <row r="17" spans="1:5">
      <c r="B17" s="19">
        <v>0.80945764427789479</v>
      </c>
      <c r="C17" s="19">
        <v>0.18563207402174881</v>
      </c>
      <c r="D17" s="19">
        <v>0.49020205097709119</v>
      </c>
      <c r="E17" s="19">
        <v>0.12727489841666711</v>
      </c>
    </row>
    <row r="18" spans="1:5">
      <c r="B18" s="19"/>
      <c r="C18" s="19">
        <v>0.18511481716278938</v>
      </c>
      <c r="D18" s="19">
        <v>0.4943956142942601</v>
      </c>
      <c r="E18" s="19">
        <v>0.13253290778627363</v>
      </c>
    </row>
    <row r="19" spans="1:5">
      <c r="B19" s="19"/>
      <c r="C19" s="19">
        <v>0.1716450958898359</v>
      </c>
      <c r="D19" s="19">
        <v>0.57632945424528415</v>
      </c>
      <c r="E19" s="19"/>
    </row>
    <row r="20" spans="1:5">
      <c r="B20" s="19"/>
      <c r="C20" s="19">
        <v>0.16570469915639155</v>
      </c>
      <c r="D20" s="19">
        <v>0.53574581705490643</v>
      </c>
      <c r="E20" s="19"/>
    </row>
    <row r="21" spans="1:5">
      <c r="B21" s="19"/>
      <c r="C21" s="19">
        <v>0.20760478825938677</v>
      </c>
      <c r="D21" s="19"/>
      <c r="E21" s="19"/>
    </row>
    <row r="22" spans="1:5">
      <c r="B22" s="19"/>
      <c r="C22" s="19">
        <v>0.14173840489297937</v>
      </c>
      <c r="D22" s="19"/>
      <c r="E22" s="19"/>
    </row>
    <row r="23" spans="1:5">
      <c r="B23" s="19"/>
      <c r="C23" s="19">
        <v>0.20775984793292526</v>
      </c>
      <c r="D23" s="19"/>
      <c r="E23" s="19"/>
    </row>
    <row r="24" spans="1:5">
      <c r="B24" s="19"/>
      <c r="C24" s="19">
        <v>0.15644439495478882</v>
      </c>
      <c r="D24" s="19"/>
      <c r="E24" s="19"/>
    </row>
    <row r="25" spans="1:5">
      <c r="B25" s="19"/>
      <c r="C25" s="19">
        <v>0.1859246190101769</v>
      </c>
      <c r="D25" s="19"/>
      <c r="E25" s="19"/>
    </row>
    <row r="26" spans="1:5">
      <c r="A26" s="11" t="s">
        <v>173</v>
      </c>
      <c r="B26" s="11">
        <v>0.8156123938508052</v>
      </c>
      <c r="C26" s="11">
        <v>0.18074840291867145</v>
      </c>
      <c r="D26" s="11">
        <v>0.45910183569349627</v>
      </c>
      <c r="E26" s="11">
        <v>0.15392435365342366</v>
      </c>
    </row>
    <row r="27" spans="1:5">
      <c r="A27" s="11" t="s">
        <v>174</v>
      </c>
      <c r="B27" s="11">
        <v>3.1377039729994796E-2</v>
      </c>
      <c r="C27" s="11">
        <v>3.3997920300484631E-2</v>
      </c>
      <c r="D27" s="11">
        <v>8.3086940027769618E-2</v>
      </c>
      <c r="E27" s="11">
        <v>3.4459645682241052E-2</v>
      </c>
    </row>
    <row r="28" spans="1:5">
      <c r="B28" s="19"/>
      <c r="C28" s="28"/>
      <c r="D28" s="19"/>
      <c r="E28" s="19"/>
    </row>
    <row r="29" spans="1:5">
      <c r="B29" s="19"/>
      <c r="C29" s="19" t="s">
        <v>259</v>
      </c>
      <c r="D29" s="19"/>
      <c r="E29" s="19" t="s">
        <v>172</v>
      </c>
    </row>
    <row r="30" spans="1:5">
      <c r="B30" s="19"/>
      <c r="C30" s="29">
        <v>3.8025093929970796E-37</v>
      </c>
      <c r="E30" s="11">
        <v>6.6225603634073577E-15</v>
      </c>
    </row>
    <row r="33" spans="1:13" s="35" customFormat="1">
      <c r="A33" s="37" t="s">
        <v>215</v>
      </c>
    </row>
    <row r="34" spans="1:13" s="21" customFormat="1">
      <c r="A34" s="20" t="s">
        <v>76</v>
      </c>
      <c r="B34" s="21" t="s">
        <v>9</v>
      </c>
      <c r="C34" s="21" t="s">
        <v>10</v>
      </c>
      <c r="D34" s="21" t="s">
        <v>11</v>
      </c>
      <c r="E34" s="21" t="s">
        <v>12</v>
      </c>
      <c r="F34" s="21" t="s">
        <v>13</v>
      </c>
      <c r="G34" s="21" t="s">
        <v>14</v>
      </c>
      <c r="H34" s="21" t="s">
        <v>15</v>
      </c>
      <c r="I34" s="21" t="s">
        <v>16</v>
      </c>
      <c r="J34" s="21" t="s">
        <v>17</v>
      </c>
      <c r="K34" s="21" t="s">
        <v>18</v>
      </c>
      <c r="L34" s="21" t="s">
        <v>19</v>
      </c>
      <c r="M34" s="21" t="s">
        <v>20</v>
      </c>
    </row>
    <row r="35" spans="1:13" s="21" customFormat="1">
      <c r="A35" s="21" t="s">
        <v>4</v>
      </c>
      <c r="B35" s="22">
        <v>2.6649699999999998</v>
      </c>
      <c r="C35" s="22">
        <v>2.0548999999999999</v>
      </c>
      <c r="D35" s="22">
        <v>3.1549</v>
      </c>
      <c r="E35" s="22">
        <v>2.4493299999999998</v>
      </c>
      <c r="F35" s="22">
        <v>3.16554</v>
      </c>
      <c r="G35" s="22">
        <v>2.5804200000000002</v>
      </c>
      <c r="H35" s="22">
        <v>0.51683100000000004</v>
      </c>
      <c r="I35" s="22">
        <v>0.27025199999999999</v>
      </c>
      <c r="J35" s="22">
        <v>0.26567299999999999</v>
      </c>
      <c r="K35" s="22">
        <v>1.67052</v>
      </c>
      <c r="L35" s="22">
        <v>3.0579700000000001</v>
      </c>
      <c r="M35" s="22">
        <v>2.03233</v>
      </c>
    </row>
    <row r="36" spans="1:13" s="21" customFormat="1">
      <c r="A36" s="21" t="s">
        <v>5</v>
      </c>
      <c r="B36" s="22">
        <v>1.30162</v>
      </c>
      <c r="C36" s="22">
        <v>2.6078399999999999</v>
      </c>
      <c r="D36" s="22">
        <v>2.5700500000000002</v>
      </c>
      <c r="E36" s="22">
        <v>0.363145</v>
      </c>
      <c r="F36" s="22">
        <v>0.188809</v>
      </c>
      <c r="G36" s="22">
        <v>0.30914199999999997</v>
      </c>
      <c r="H36" s="22">
        <v>0.57064300000000001</v>
      </c>
      <c r="I36" s="22">
        <v>0.51566500000000004</v>
      </c>
      <c r="J36" s="22">
        <v>0.71002399999999999</v>
      </c>
      <c r="K36" s="22">
        <v>0.29256199999999999</v>
      </c>
      <c r="L36" s="22">
        <v>0.240813</v>
      </c>
      <c r="M36" s="22">
        <v>0.46216099999999999</v>
      </c>
    </row>
    <row r="37" spans="1:13" s="21" customFormat="1">
      <c r="A37" s="21" t="s">
        <v>6</v>
      </c>
      <c r="B37" s="22">
        <v>26.633900000000001</v>
      </c>
      <c r="C37" s="22">
        <v>25.032800000000002</v>
      </c>
      <c r="D37" s="22">
        <v>30.4603</v>
      </c>
      <c r="E37" s="22">
        <v>7.95627</v>
      </c>
      <c r="F37" s="22">
        <v>5.01485</v>
      </c>
      <c r="G37" s="22">
        <v>6.8906200000000002</v>
      </c>
      <c r="H37" s="22">
        <v>18.984200000000001</v>
      </c>
      <c r="I37" s="22">
        <v>23.790600000000001</v>
      </c>
      <c r="J37" s="22">
        <v>16.974299999999999</v>
      </c>
      <c r="K37" s="22">
        <v>5.4328000000000003</v>
      </c>
      <c r="L37" s="22">
        <v>6.2287299999999997</v>
      </c>
      <c r="M37" s="22">
        <v>5.1410299999999998</v>
      </c>
    </row>
    <row r="38" spans="1:13" s="21" customFormat="1">
      <c r="A38" s="21" t="s">
        <v>7</v>
      </c>
      <c r="B38" s="22">
        <v>0.22550799999999999</v>
      </c>
      <c r="C38" s="22">
        <v>0.38387300000000002</v>
      </c>
      <c r="D38" s="22">
        <v>0.23205700000000001</v>
      </c>
      <c r="E38" s="22">
        <v>0.51205599999999996</v>
      </c>
      <c r="F38" s="22">
        <v>0.71221000000000001</v>
      </c>
      <c r="G38" s="22">
        <v>0.58834200000000003</v>
      </c>
      <c r="H38" s="22">
        <v>0.73786799999999997</v>
      </c>
      <c r="I38" s="22">
        <v>0.43711699999999998</v>
      </c>
      <c r="J38" s="22">
        <v>0.37659599999999999</v>
      </c>
      <c r="K38" s="22">
        <v>0.75628700000000004</v>
      </c>
      <c r="L38" s="22">
        <v>0.48688999999999999</v>
      </c>
      <c r="M38" s="22">
        <v>1.20357</v>
      </c>
    </row>
    <row r="39" spans="1:13" s="21" customFormat="1">
      <c r="A39" s="21" t="s">
        <v>8</v>
      </c>
      <c r="B39" s="22">
        <v>5.61621E-2</v>
      </c>
      <c r="C39" s="22">
        <v>5.7882299999999998E-2</v>
      </c>
      <c r="D39" s="22">
        <v>5.8651200000000001E-2</v>
      </c>
      <c r="E39" s="22">
        <v>0</v>
      </c>
      <c r="F39" s="22">
        <v>2.8899600000000001E-2</v>
      </c>
      <c r="G39" s="22">
        <v>8.7241799999999994E-2</v>
      </c>
      <c r="H39" s="22">
        <v>0.10965800000000001</v>
      </c>
      <c r="I39" s="22">
        <v>5.7467799999999999E-2</v>
      </c>
      <c r="J39" s="22">
        <v>0</v>
      </c>
      <c r="K39" s="22">
        <v>6.0108500000000002E-2</v>
      </c>
      <c r="L39" s="22">
        <v>0</v>
      </c>
      <c r="M39" s="22">
        <v>0.17636499999999999</v>
      </c>
    </row>
    <row r="40" spans="1:13" s="21" customFormat="1"/>
    <row r="42" spans="1:13" s="36" customFormat="1">
      <c r="A42" s="35" t="s">
        <v>262</v>
      </c>
    </row>
    <row r="43" spans="1:13">
      <c r="A43" s="23" t="s">
        <v>23</v>
      </c>
      <c r="B43" s="23" t="s">
        <v>21</v>
      </c>
      <c r="C43" s="23" t="s">
        <v>22</v>
      </c>
      <c r="F43" s="23"/>
    </row>
    <row r="44" spans="1:13">
      <c r="A44" s="23">
        <v>1.2085970563467672</v>
      </c>
      <c r="B44" s="23">
        <v>0.21713537156793411</v>
      </c>
      <c r="C44" s="23">
        <v>0.13151810602508954</v>
      </c>
      <c r="F44" s="23"/>
    </row>
    <row r="45" spans="1:13">
      <c r="A45" s="23">
        <v>0.90333520079118279</v>
      </c>
      <c r="B45" s="23">
        <v>0.34309182761094509</v>
      </c>
      <c r="C45" s="23">
        <v>0.20780947403569699</v>
      </c>
      <c r="F45" s="23"/>
    </row>
    <row r="46" spans="1:13">
      <c r="A46" s="23">
        <v>0.91594529027024885</v>
      </c>
      <c r="B46" s="23">
        <v>0.24260255787338464</v>
      </c>
      <c r="C46" s="23">
        <v>0.31498026247371858</v>
      </c>
      <c r="F46" s="23"/>
    </row>
    <row r="47" spans="1:13">
      <c r="A47" s="23"/>
      <c r="B47" s="23"/>
      <c r="C47" s="23"/>
      <c r="D47" s="23"/>
      <c r="F47" s="23"/>
    </row>
    <row r="49" spans="1:7">
      <c r="A49" s="24" t="s">
        <v>266</v>
      </c>
      <c r="G49" s="8"/>
    </row>
    <row r="64" spans="1:7">
      <c r="A64" s="8" t="s">
        <v>267</v>
      </c>
    </row>
  </sheetData>
  <mergeCells count="3">
    <mergeCell ref="A1:XFD1"/>
    <mergeCell ref="A33:XFD33"/>
    <mergeCell ref="A42:XFD4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9" sqref="E9"/>
    </sheetView>
  </sheetViews>
  <sheetFormatPr defaultRowHeight="14.4"/>
  <sheetData>
    <row r="1" spans="1:8" s="33" customFormat="1">
      <c r="A1" s="38" t="s">
        <v>183</v>
      </c>
    </row>
    <row r="2" spans="1:8">
      <c r="A2" s="3" t="s">
        <v>24</v>
      </c>
      <c r="B2" s="3" t="s">
        <v>25</v>
      </c>
      <c r="C2" s="3" t="s">
        <v>17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</row>
    <row r="3" spans="1:8">
      <c r="A3" s="4">
        <v>1.1031789999999999</v>
      </c>
      <c r="B3" s="4">
        <v>0.94715099999999997</v>
      </c>
      <c r="C3" s="4">
        <v>0.99769200000000002</v>
      </c>
      <c r="D3" s="4">
        <v>1.522737</v>
      </c>
      <c r="E3" s="4">
        <v>2.5787409999999999</v>
      </c>
      <c r="F3" s="4">
        <v>1.8108500000000001</v>
      </c>
      <c r="G3" s="4">
        <v>3.3442129999999999</v>
      </c>
      <c r="H3" s="4">
        <v>5.0338649999999996</v>
      </c>
    </row>
    <row r="4" spans="1:8">
      <c r="A4" s="4">
        <v>1.241141</v>
      </c>
      <c r="B4" s="4">
        <v>0.87155700000000003</v>
      </c>
      <c r="C4" s="4">
        <v>1.0545789999999999</v>
      </c>
      <c r="D4" s="4">
        <v>1.5984419999999999</v>
      </c>
      <c r="E4" s="4">
        <v>2.6696800000000001</v>
      </c>
      <c r="F4" s="4">
        <v>1.9141010000000001</v>
      </c>
      <c r="G4" s="4">
        <v>3.7364459999999999</v>
      </c>
      <c r="H4" s="4">
        <v>4.6321009999999996</v>
      </c>
    </row>
    <row r="5" spans="1:8">
      <c r="A5" s="4">
        <v>1.1263590000000001</v>
      </c>
      <c r="B5" s="4">
        <v>0.96037300000000003</v>
      </c>
      <c r="C5" s="4">
        <v>0.95043900000000003</v>
      </c>
      <c r="D5" s="4">
        <v>1.6095600000000001</v>
      </c>
      <c r="E5" s="4">
        <v>2.4566059999999998</v>
      </c>
      <c r="F5" s="4">
        <v>1.967913</v>
      </c>
      <c r="G5" s="4">
        <v>3.710636</v>
      </c>
      <c r="H5" s="4">
        <v>4.9645630000000001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opLeftCell="A10" zoomScale="70" zoomScaleNormal="70" workbookViewId="0">
      <selection activeCell="I24" sqref="I24"/>
    </sheetView>
  </sheetViews>
  <sheetFormatPr defaultRowHeight="14.4"/>
  <cols>
    <col min="20" max="20" width="14.6640625" bestFit="1" customWidth="1"/>
    <col min="22" max="22" width="14.6640625" bestFit="1" customWidth="1"/>
  </cols>
  <sheetData>
    <row r="1" spans="1:21" s="39" customFormat="1">
      <c r="A1" s="38" t="s">
        <v>260</v>
      </c>
    </row>
    <row r="2" spans="1:21">
      <c r="A2" t="s">
        <v>220</v>
      </c>
      <c r="B2" t="s">
        <v>221</v>
      </c>
      <c r="C2" t="s">
        <v>222</v>
      </c>
      <c r="D2" t="s">
        <v>223</v>
      </c>
      <c r="E2" t="s">
        <v>224</v>
      </c>
      <c r="F2" t="s">
        <v>225</v>
      </c>
      <c r="G2" t="s">
        <v>226</v>
      </c>
      <c r="H2" t="s">
        <v>227</v>
      </c>
      <c r="I2" t="s">
        <v>228</v>
      </c>
      <c r="J2" t="s">
        <v>229</v>
      </c>
      <c r="K2" t="s">
        <v>230</v>
      </c>
      <c r="L2" t="s">
        <v>231</v>
      </c>
      <c r="M2" t="s">
        <v>232</v>
      </c>
      <c r="N2" t="s">
        <v>233</v>
      </c>
      <c r="O2" t="s">
        <v>234</v>
      </c>
      <c r="P2" t="s">
        <v>235</v>
      </c>
      <c r="Q2" t="s">
        <v>236</v>
      </c>
      <c r="S2" t="s">
        <v>255</v>
      </c>
      <c r="T2" t="s">
        <v>256</v>
      </c>
    </row>
    <row r="3" spans="1:21">
      <c r="A3" t="s">
        <v>185</v>
      </c>
      <c r="B3">
        <v>19884.925187728601</v>
      </c>
      <c r="C3">
        <v>19887.387408512248</v>
      </c>
      <c r="D3">
        <v>18128.91688087042</v>
      </c>
      <c r="E3">
        <v>17051.464472456872</v>
      </c>
      <c r="F3">
        <v>24166.019875902064</v>
      </c>
      <c r="G3">
        <v>24475.16832734027</v>
      </c>
      <c r="H3">
        <v>25068.961477314642</v>
      </c>
      <c r="I3">
        <v>26101.51306012004</v>
      </c>
      <c r="J3">
        <v>17631.516710415977</v>
      </c>
      <c r="K3">
        <v>16583.602772813378</v>
      </c>
      <c r="L3">
        <v>21505.797395169633</v>
      </c>
      <c r="M3">
        <v>20023.262882124487</v>
      </c>
      <c r="N3">
        <v>25545.508360561078</v>
      </c>
      <c r="O3">
        <v>20226.593331459684</v>
      </c>
      <c r="P3">
        <v>23271.947311320837</v>
      </c>
      <c r="Q3">
        <v>22999.735843719802</v>
      </c>
      <c r="S3">
        <v>2.7089102093041402E-4</v>
      </c>
      <c r="T3">
        <v>4.01582192605274E-2</v>
      </c>
    </row>
    <row r="5" spans="1:21">
      <c r="A5" t="s">
        <v>237</v>
      </c>
      <c r="B5">
        <v>728.00501688789018</v>
      </c>
      <c r="C5">
        <v>747.88894678668908</v>
      </c>
      <c r="D5">
        <v>903.36840601036374</v>
      </c>
      <c r="E5">
        <v>697.98105127276733</v>
      </c>
      <c r="F5">
        <v>727.96659383343592</v>
      </c>
      <c r="G5">
        <v>591.54272926603369</v>
      </c>
      <c r="H5">
        <v>730.2559489189531</v>
      </c>
      <c r="I5">
        <v>789.73240461087244</v>
      </c>
      <c r="J5">
        <v>233.66362289783487</v>
      </c>
      <c r="K5">
        <v>188.18924021135638</v>
      </c>
      <c r="L5">
        <v>233.87601741754096</v>
      </c>
      <c r="M5">
        <v>266.48901186368016</v>
      </c>
      <c r="N5">
        <v>333.9979678569477</v>
      </c>
      <c r="O5">
        <v>357.34166428617465</v>
      </c>
      <c r="P5">
        <v>318.96784905915348</v>
      </c>
      <c r="Q5">
        <v>375.52567822529062</v>
      </c>
      <c r="S5">
        <v>0.37580801045913143</v>
      </c>
      <c r="T5">
        <v>1.27306643156427E-3</v>
      </c>
    </row>
    <row r="6" spans="1:21">
      <c r="A6" t="s">
        <v>42</v>
      </c>
      <c r="B6">
        <v>94.904170844074656</v>
      </c>
      <c r="C6">
        <v>64.44132147049919</v>
      </c>
      <c r="D6">
        <v>58.782049524758634</v>
      </c>
      <c r="E6">
        <v>61.0775725327834</v>
      </c>
      <c r="F6">
        <v>84.30813664998692</v>
      </c>
      <c r="G6">
        <v>79.870285984792503</v>
      </c>
      <c r="H6">
        <v>88.897088897073786</v>
      </c>
      <c r="I6">
        <v>94.675236341313706</v>
      </c>
      <c r="J6">
        <v>6.8071460823780763</v>
      </c>
      <c r="K6">
        <v>5.9643346289009358</v>
      </c>
      <c r="L6">
        <v>7.9600392237536841</v>
      </c>
      <c r="M6">
        <v>7.9922673913960205</v>
      </c>
      <c r="N6">
        <v>16.437112672719337</v>
      </c>
      <c r="O6">
        <v>20.573195633474789</v>
      </c>
      <c r="P6">
        <v>14.389209044392988</v>
      </c>
      <c r="Q6">
        <v>18.15328627891008</v>
      </c>
      <c r="S6">
        <v>0.10629000741833999</v>
      </c>
      <c r="T6">
        <v>3.3899207724716102E-4</v>
      </c>
    </row>
    <row r="8" spans="1:21">
      <c r="A8" t="s">
        <v>43</v>
      </c>
      <c r="B8">
        <v>723.14266987675785</v>
      </c>
      <c r="C8">
        <v>1098.94228809218</v>
      </c>
      <c r="D8">
        <v>1310.6527007932693</v>
      </c>
      <c r="E8">
        <v>1110.2046275921027</v>
      </c>
      <c r="F8">
        <v>1723.785732247457</v>
      </c>
      <c r="G8">
        <v>1682.2450419992331</v>
      </c>
      <c r="H8">
        <v>1904.3462477020676</v>
      </c>
      <c r="I8">
        <v>1711.2854765876989</v>
      </c>
      <c r="J8">
        <v>751.24649637738605</v>
      </c>
      <c r="K8">
        <v>551.59624338489721</v>
      </c>
      <c r="L8">
        <v>906.70986256360936</v>
      </c>
      <c r="M8">
        <v>936.3862585989757</v>
      </c>
      <c r="N8">
        <v>907.58061300300642</v>
      </c>
      <c r="O8">
        <v>735.98952973821099</v>
      </c>
      <c r="P8">
        <v>899.3071549483825</v>
      </c>
      <c r="Q8">
        <v>858.88052341329922</v>
      </c>
      <c r="S8">
        <v>1.9363219509263101E-3</v>
      </c>
      <c r="T8">
        <v>0.53284748957782957</v>
      </c>
    </row>
    <row r="9" spans="1:21">
      <c r="A9" t="s">
        <v>44</v>
      </c>
      <c r="B9">
        <v>2249.1334307514821</v>
      </c>
      <c r="C9">
        <v>2556.2951185237612</v>
      </c>
      <c r="D9">
        <v>2520.3199912370005</v>
      </c>
      <c r="E9">
        <v>2490.588632495635</v>
      </c>
      <c r="F9">
        <v>2130.520206597927</v>
      </c>
      <c r="G9">
        <v>2079.9942650853245</v>
      </c>
      <c r="H9">
        <v>2083.8107328755527</v>
      </c>
      <c r="I9">
        <v>1867.488428701181</v>
      </c>
      <c r="J9">
        <v>570.13190160631973</v>
      </c>
      <c r="K9">
        <v>487.93642103925038</v>
      </c>
      <c r="L9">
        <v>636.59426441265691</v>
      </c>
      <c r="M9">
        <v>661.0821801494161</v>
      </c>
      <c r="N9">
        <v>931.00199062829938</v>
      </c>
      <c r="O9">
        <v>955.38630535884067</v>
      </c>
      <c r="P9">
        <v>909.9143966100487</v>
      </c>
      <c r="Q9">
        <v>896.38017006178688</v>
      </c>
      <c r="S9">
        <v>3.9366291416504653E-3</v>
      </c>
      <c r="T9">
        <v>1.7952316699065715E-4</v>
      </c>
    </row>
    <row r="10" spans="1:21">
      <c r="A10" t="s">
        <v>45</v>
      </c>
      <c r="B10">
        <v>1131.078792409359</v>
      </c>
      <c r="C10">
        <v>1227.1711830041556</v>
      </c>
      <c r="D10">
        <v>1187.3205060930181</v>
      </c>
      <c r="E10">
        <v>1105.6232510323518</v>
      </c>
      <c r="F10">
        <v>1089.5780931471063</v>
      </c>
      <c r="G10">
        <v>1123.1483233851302</v>
      </c>
      <c r="H10">
        <v>1109.2814532560069</v>
      </c>
      <c r="I10">
        <v>1038.2369881556683</v>
      </c>
      <c r="J10">
        <v>232.82276207467601</v>
      </c>
      <c r="K10">
        <v>218.67084029352105</v>
      </c>
      <c r="L10">
        <v>296.49790317304553</v>
      </c>
      <c r="M10">
        <v>303.11611200636156</v>
      </c>
      <c r="N10">
        <v>355.82636369628432</v>
      </c>
      <c r="O10">
        <v>367.91108594902045</v>
      </c>
      <c r="P10">
        <v>369.3300397813228</v>
      </c>
      <c r="Q10">
        <v>388.93846975474429</v>
      </c>
      <c r="S10">
        <v>7.0531717660902812E-2</v>
      </c>
      <c r="T10">
        <v>3.1566537264131073E-3</v>
      </c>
    </row>
    <row r="11" spans="1:21">
      <c r="A11" t="s">
        <v>46</v>
      </c>
      <c r="B11">
        <v>526.83738031277278</v>
      </c>
      <c r="C11">
        <v>564.03719303732419</v>
      </c>
      <c r="D11">
        <v>587.42716549677971</v>
      </c>
      <c r="E11">
        <v>555.96297087769722</v>
      </c>
      <c r="F11">
        <v>575.12853153621268</v>
      </c>
      <c r="G11">
        <v>533.45845089907664</v>
      </c>
      <c r="H11">
        <v>573.07746973108226</v>
      </c>
      <c r="I11">
        <v>472.64195525669209</v>
      </c>
      <c r="J11">
        <v>119.609449084744</v>
      </c>
      <c r="K11">
        <v>105.85592182768045</v>
      </c>
      <c r="L11">
        <v>165.53579328165375</v>
      </c>
      <c r="M11">
        <v>168.8268500598021</v>
      </c>
      <c r="N11">
        <v>228.22894629483932</v>
      </c>
      <c r="O11">
        <v>232.81955194335552</v>
      </c>
      <c r="P11">
        <v>219.23033509502136</v>
      </c>
      <c r="Q11">
        <v>215.01372052451737</v>
      </c>
      <c r="S11">
        <v>0.48770802432916094</v>
      </c>
      <c r="T11">
        <v>2.2535965830207342E-3</v>
      </c>
    </row>
    <row r="12" spans="1:21">
      <c r="A12" t="s">
        <v>47</v>
      </c>
      <c r="B12">
        <v>347.94334996513805</v>
      </c>
      <c r="C12">
        <v>369.65387124279835</v>
      </c>
      <c r="D12">
        <v>408.45983455977364</v>
      </c>
      <c r="E12">
        <v>445.33785489712807</v>
      </c>
      <c r="F12">
        <v>327.33801070657501</v>
      </c>
      <c r="G12">
        <v>340.51031292873017</v>
      </c>
      <c r="H12">
        <v>325.33153781725696</v>
      </c>
      <c r="I12">
        <v>291.95684641579368</v>
      </c>
      <c r="J12">
        <v>140.21700290487601</v>
      </c>
      <c r="K12">
        <v>123.52031407089414</v>
      </c>
      <c r="L12">
        <v>189.77833674418608</v>
      </c>
      <c r="M12">
        <v>183.27591895908085</v>
      </c>
      <c r="N12">
        <v>244.75717088712113</v>
      </c>
      <c r="O12">
        <v>180.89522030022854</v>
      </c>
      <c r="P12">
        <v>196.41388814029625</v>
      </c>
      <c r="Q12">
        <v>183.68882136231008</v>
      </c>
      <c r="S12">
        <v>2.4058778769105303E-2</v>
      </c>
      <c r="T12">
        <v>0.10276113422169561</v>
      </c>
    </row>
    <row r="13" spans="1:21">
      <c r="A13" s="5" t="s">
        <v>253</v>
      </c>
      <c r="B13" s="5">
        <v>8.4200308953797034</v>
      </c>
      <c r="C13" s="5">
        <v>25.883023311277256</v>
      </c>
      <c r="D13" s="5">
        <v>22.323901932076161</v>
      </c>
      <c r="E13" s="5">
        <v>16.227682222626871</v>
      </c>
      <c r="F13" s="5">
        <v>29.572860001815691</v>
      </c>
      <c r="G13" s="5">
        <v>26.292217071555541</v>
      </c>
      <c r="H13" s="5">
        <v>35.526009999021319</v>
      </c>
      <c r="I13" s="5">
        <v>34.391854076298515</v>
      </c>
      <c r="J13" s="5">
        <v>6.9023048187731701</v>
      </c>
      <c r="K13" s="5">
        <v>5.2144713854399907</v>
      </c>
      <c r="L13" s="5">
        <v>8.6661553872660981</v>
      </c>
      <c r="M13" s="5">
        <v>20.776754087915535</v>
      </c>
      <c r="N13" s="5">
        <v>10.290283667324958</v>
      </c>
      <c r="O13" s="5">
        <v>6.6724822739638983</v>
      </c>
      <c r="P13" s="5">
        <v>10.72592859805941</v>
      </c>
      <c r="Q13" s="5">
        <v>9.2445168390625341</v>
      </c>
      <c r="S13">
        <v>2.3515410756796123E-2</v>
      </c>
      <c r="T13">
        <v>0.76195422607652652</v>
      </c>
    </row>
    <row r="14" spans="1:21" s="5" customFormat="1" ht="13.2" customHeight="1">
      <c r="A14" s="5" t="s">
        <v>239</v>
      </c>
      <c r="B14" s="5">
        <v>75.452459959280873</v>
      </c>
      <c r="C14" s="5">
        <v>215.12892392406633</v>
      </c>
      <c r="D14" s="5">
        <v>193.78302813180585</v>
      </c>
      <c r="E14" s="5">
        <v>176.60934802068829</v>
      </c>
      <c r="F14" s="5">
        <v>265.79219763707829</v>
      </c>
      <c r="G14" s="5">
        <v>212.2860624136971</v>
      </c>
      <c r="H14" s="5">
        <v>258.27113321489509</v>
      </c>
      <c r="I14" s="5">
        <v>256.068364305177</v>
      </c>
      <c r="J14" s="5">
        <v>38.472731391777714</v>
      </c>
      <c r="K14" s="5">
        <v>30.438743668298144</v>
      </c>
      <c r="L14" s="5">
        <v>52.899128623031345</v>
      </c>
      <c r="M14" s="5">
        <v>56.390991194107599</v>
      </c>
      <c r="N14" s="5">
        <v>97.501972761098358</v>
      </c>
      <c r="O14" s="5">
        <v>97.6231564511709</v>
      </c>
      <c r="P14" s="5">
        <v>139.98850478937433</v>
      </c>
      <c r="Q14" s="5">
        <v>96.963887093757563</v>
      </c>
      <c r="S14" s="5">
        <v>4.697420561181942E-2</v>
      </c>
      <c r="T14" s="5">
        <v>2.0755884121982774E-3</v>
      </c>
      <c r="U14" s="25"/>
    </row>
    <row r="15" spans="1:21" s="5" customFormat="1">
      <c r="A15" s="5" t="s">
        <v>238</v>
      </c>
      <c r="B15" s="5">
        <v>203.28066490888071</v>
      </c>
      <c r="C15" s="5">
        <v>405.73677605485568</v>
      </c>
      <c r="D15" s="5">
        <v>344.65502939113316</v>
      </c>
      <c r="E15" s="5">
        <v>224.60940287278092</v>
      </c>
      <c r="F15" s="5">
        <v>508.75076762654561</v>
      </c>
      <c r="G15" s="5">
        <v>366.57472676271766</v>
      </c>
      <c r="H15" s="5">
        <v>519.05170689237502</v>
      </c>
      <c r="I15" s="5">
        <v>534.27833051325445</v>
      </c>
      <c r="J15" s="5">
        <v>48.423209699743197</v>
      </c>
      <c r="K15" s="5">
        <v>45.871936523087939</v>
      </c>
      <c r="L15" s="5">
        <v>81.841957474648353</v>
      </c>
      <c r="M15" s="5">
        <v>87.909251228336245</v>
      </c>
      <c r="N15" s="5">
        <v>137.67759360240936</v>
      </c>
      <c r="O15" s="5">
        <v>117.41956956796511</v>
      </c>
      <c r="P15" s="5">
        <v>143.96873272891898</v>
      </c>
      <c r="Q15" s="5">
        <v>140.27243342583529</v>
      </c>
      <c r="S15" s="5">
        <v>2.3335074005061015E-2</v>
      </c>
      <c r="T15" s="5">
        <v>1.4952011325816232E-3</v>
      </c>
      <c r="U15" s="25"/>
    </row>
    <row r="16" spans="1:21">
      <c r="A16" s="5" t="s">
        <v>254</v>
      </c>
      <c r="B16" s="5">
        <v>6.7386028865219583</v>
      </c>
      <c r="C16" s="5">
        <v>10.104883718191239</v>
      </c>
      <c r="D16" s="5">
        <v>7.5861124100845192</v>
      </c>
      <c r="E16" s="5">
        <v>5.4838125603798771</v>
      </c>
      <c r="F16" s="5">
        <v>11.561067522561972</v>
      </c>
      <c r="G16" s="5">
        <v>12.60951287742563</v>
      </c>
      <c r="H16" s="5">
        <v>11.883825499401922</v>
      </c>
      <c r="I16" s="5">
        <v>11.996942396942396</v>
      </c>
      <c r="J16" s="5">
        <v>2.5968656368301133</v>
      </c>
      <c r="K16" s="5">
        <v>2.513017412060766</v>
      </c>
      <c r="L16" s="5">
        <v>4.0313211369509041</v>
      </c>
      <c r="M16" s="5">
        <v>4.6640868399115654</v>
      </c>
      <c r="N16" s="5">
        <v>6.2742931103146145</v>
      </c>
      <c r="O16" s="5">
        <v>4.9166142699419009</v>
      </c>
      <c r="P16" s="5">
        <v>6.4939975346348877</v>
      </c>
      <c r="Q16" s="5">
        <v>5.9369640800087691</v>
      </c>
      <c r="S16">
        <v>3.9663798822423824E-3</v>
      </c>
      <c r="T16">
        <v>8.4715145504097311E-3</v>
      </c>
    </row>
    <row r="23" spans="1:17">
      <c r="A23" s="26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>
      <selection activeCell="J5" sqref="J5"/>
    </sheetView>
  </sheetViews>
  <sheetFormatPr defaultRowHeight="14.4"/>
  <cols>
    <col min="2" max="2" width="10.5546875" customWidth="1"/>
    <col min="3" max="3" width="8.88671875" customWidth="1"/>
  </cols>
  <sheetData>
    <row r="1" spans="1:19" s="33" customFormat="1" ht="16.2">
      <c r="A1" s="38" t="s">
        <v>270</v>
      </c>
    </row>
    <row r="2" spans="1:19" ht="16.2">
      <c r="B2" t="s">
        <v>181</v>
      </c>
      <c r="C2" t="s">
        <v>154</v>
      </c>
      <c r="D2" t="s">
        <v>155</v>
      </c>
      <c r="E2" s="11" t="s">
        <v>160</v>
      </c>
      <c r="F2" s="11" t="s">
        <v>161</v>
      </c>
      <c r="G2" s="11" t="s">
        <v>162</v>
      </c>
      <c r="H2" s="11" t="s">
        <v>163</v>
      </c>
      <c r="I2" s="11" t="s">
        <v>164</v>
      </c>
      <c r="J2" s="11" t="s">
        <v>165</v>
      </c>
      <c r="K2" s="11" t="s">
        <v>166</v>
      </c>
      <c r="L2" s="11" t="s">
        <v>167</v>
      </c>
      <c r="M2" s="11" t="s">
        <v>168</v>
      </c>
      <c r="N2" s="11" t="s">
        <v>169</v>
      </c>
      <c r="O2" s="11" t="s">
        <v>170</v>
      </c>
      <c r="P2" s="11" t="s">
        <v>171</v>
      </c>
      <c r="Q2" t="s">
        <v>156</v>
      </c>
      <c r="R2" t="s">
        <v>157</v>
      </c>
      <c r="S2" t="s">
        <v>158</v>
      </c>
    </row>
    <row r="3" spans="1:19">
      <c r="A3" t="s">
        <v>31</v>
      </c>
      <c r="B3">
        <v>4.66955663100366</v>
      </c>
      <c r="C3">
        <v>4.7164013901919404</v>
      </c>
      <c r="D3">
        <v>4.3738078031274004</v>
      </c>
      <c r="E3">
        <v>12.426067748253701</v>
      </c>
      <c r="F3">
        <v>11.523067088934541</v>
      </c>
      <c r="G3">
        <v>11.440119158404761</v>
      </c>
      <c r="H3">
        <v>0.27729285383832802</v>
      </c>
      <c r="I3">
        <v>0.246410708599578</v>
      </c>
      <c r="J3">
        <v>0.284462519244364</v>
      </c>
      <c r="K3">
        <v>0.22664845027151001</v>
      </c>
      <c r="L3">
        <v>0.25405698929781001</v>
      </c>
      <c r="M3">
        <v>0.22283918022794999</v>
      </c>
      <c r="N3">
        <v>1.2734498738752</v>
      </c>
      <c r="O3">
        <v>1.359495921786444</v>
      </c>
      <c r="P3">
        <v>1.3100344424835539</v>
      </c>
      <c r="Q3">
        <v>1.564291495915054</v>
      </c>
      <c r="R3">
        <v>1.7675138592931841</v>
      </c>
      <c r="S3">
        <v>1.8455709177981201</v>
      </c>
    </row>
    <row r="4" spans="1:19">
      <c r="A4" t="s">
        <v>32</v>
      </c>
      <c r="B4">
        <v>0.90939496718382395</v>
      </c>
      <c r="C4">
        <v>0.96148657988475394</v>
      </c>
      <c r="D4">
        <v>0.87840404599083</v>
      </c>
      <c r="E4" t="s">
        <v>159</v>
      </c>
      <c r="F4" t="s">
        <v>159</v>
      </c>
      <c r="G4" t="s">
        <v>159</v>
      </c>
      <c r="H4" t="s">
        <v>159</v>
      </c>
      <c r="I4" t="s">
        <v>159</v>
      </c>
      <c r="J4" t="s">
        <v>159</v>
      </c>
      <c r="K4" t="s">
        <v>159</v>
      </c>
      <c r="L4" t="s">
        <v>159</v>
      </c>
      <c r="M4" t="s">
        <v>159</v>
      </c>
      <c r="N4" t="s">
        <v>159</v>
      </c>
      <c r="O4" t="s">
        <v>159</v>
      </c>
      <c r="P4" t="s">
        <v>159</v>
      </c>
      <c r="Q4">
        <v>4.8189708499891799E-2</v>
      </c>
      <c r="R4">
        <v>6.2432820145578598E-2</v>
      </c>
      <c r="S4">
        <v>6.1336307985078803E-2</v>
      </c>
    </row>
    <row r="5" spans="1:19">
      <c r="A5" t="s">
        <v>33</v>
      </c>
      <c r="B5">
        <v>0.443669774247474</v>
      </c>
      <c r="C5">
        <v>0.41627820158596401</v>
      </c>
      <c r="D5">
        <v>0.42714708552104602</v>
      </c>
      <c r="E5" t="s">
        <v>159</v>
      </c>
      <c r="F5" t="s">
        <v>159</v>
      </c>
      <c r="G5" t="s">
        <v>159</v>
      </c>
      <c r="H5">
        <v>2.47510674352764E-2</v>
      </c>
      <c r="I5">
        <v>2.3803556337870801E-2</v>
      </c>
      <c r="J5">
        <v>2.00775769852314E-2</v>
      </c>
      <c r="K5" t="s">
        <v>159</v>
      </c>
      <c r="L5">
        <v>8.9497281464883203E-3</v>
      </c>
      <c r="M5">
        <v>3.3642491051121401E-3</v>
      </c>
      <c r="N5">
        <v>2.3770648307825201E-2</v>
      </c>
      <c r="O5">
        <v>2.6311102410918399E-2</v>
      </c>
      <c r="P5">
        <v>2.5914726927290001E-2</v>
      </c>
      <c r="Q5">
        <v>2.8453172734455599E-2</v>
      </c>
      <c r="R5">
        <v>1.9678311712226181E-2</v>
      </c>
      <c r="S5">
        <v>2.1508653211616002E-2</v>
      </c>
    </row>
    <row r="6" spans="1:19">
      <c r="A6" t="s">
        <v>34</v>
      </c>
      <c r="B6">
        <v>4.2919892491362601</v>
      </c>
      <c r="C6">
        <v>4.0553387140482</v>
      </c>
      <c r="D6">
        <v>4.0861835591786404</v>
      </c>
      <c r="E6">
        <v>1.43194096130693E-2</v>
      </c>
      <c r="F6">
        <v>1.2532896581703919E-2</v>
      </c>
      <c r="G6">
        <v>1.0627625424783439E-2</v>
      </c>
      <c r="H6">
        <v>0.1031529387389936</v>
      </c>
      <c r="I6">
        <v>9.2417402959884806E-2</v>
      </c>
      <c r="J6">
        <v>0.11845989120501101</v>
      </c>
      <c r="K6">
        <v>0.22652805240525201</v>
      </c>
      <c r="L6">
        <v>0.21693022245003199</v>
      </c>
      <c r="M6">
        <v>0.22800972601887201</v>
      </c>
      <c r="N6">
        <v>1.544930938290326</v>
      </c>
      <c r="O6">
        <v>1.435919268267116</v>
      </c>
      <c r="P6">
        <v>1.5160376664255759</v>
      </c>
      <c r="Q6">
        <v>1.3045124678934059</v>
      </c>
      <c r="R6">
        <v>1.443499251763614</v>
      </c>
      <c r="S6">
        <v>1.3424731412065281</v>
      </c>
    </row>
    <row r="7" spans="1:19">
      <c r="A7" t="s">
        <v>35</v>
      </c>
      <c r="B7">
        <v>9.9018437875858595E-2</v>
      </c>
      <c r="C7">
        <v>9.0880582002325197E-2</v>
      </c>
      <c r="D7">
        <v>8.5561343470312606E-2</v>
      </c>
      <c r="E7" t="s">
        <v>159</v>
      </c>
      <c r="F7" t="s">
        <v>159</v>
      </c>
      <c r="G7" t="s">
        <v>159</v>
      </c>
      <c r="H7" t="s">
        <v>159</v>
      </c>
      <c r="I7" t="s">
        <v>159</v>
      </c>
      <c r="J7" t="s">
        <v>159</v>
      </c>
      <c r="K7">
        <v>2.6496773682936599E-3</v>
      </c>
      <c r="L7">
        <v>5.2291702753355799E-3</v>
      </c>
      <c r="M7">
        <v>4.94692397289382E-3</v>
      </c>
      <c r="N7">
        <v>2.3812900152466801E-2</v>
      </c>
      <c r="O7">
        <v>2.15813930187372E-2</v>
      </c>
      <c r="P7">
        <v>2.1684359291584802E-2</v>
      </c>
      <c r="Q7" t="s">
        <v>159</v>
      </c>
      <c r="R7" t="s">
        <v>159</v>
      </c>
      <c r="S7" t="s">
        <v>159</v>
      </c>
    </row>
    <row r="8" spans="1:19">
      <c r="A8" t="s">
        <v>37</v>
      </c>
      <c r="B8">
        <v>0.74549766040029997</v>
      </c>
      <c r="C8">
        <v>0.65962436263040003</v>
      </c>
      <c r="D8">
        <v>0.71505454617344599</v>
      </c>
      <c r="E8" t="s">
        <v>159</v>
      </c>
      <c r="F8" t="s">
        <v>159</v>
      </c>
      <c r="G8" t="s">
        <v>159</v>
      </c>
      <c r="H8" t="s">
        <v>159</v>
      </c>
      <c r="I8" t="s">
        <v>159</v>
      </c>
      <c r="J8" t="s">
        <v>159</v>
      </c>
      <c r="K8">
        <v>1.153749516374976E-2</v>
      </c>
      <c r="L8">
        <v>2.0699583240441601E-2</v>
      </c>
      <c r="M8">
        <v>2.2671146970403198E-2</v>
      </c>
      <c r="N8">
        <v>0.1809035706319162</v>
      </c>
      <c r="O8">
        <v>0.1619017511774688</v>
      </c>
      <c r="P8">
        <v>0.17081420828199601</v>
      </c>
      <c r="Q8">
        <v>0.51199378955652597</v>
      </c>
      <c r="R8">
        <v>0.50554692244634603</v>
      </c>
      <c r="S8">
        <v>0.51602808142470802</v>
      </c>
    </row>
    <row r="9" spans="1:19">
      <c r="A9" t="s">
        <v>36</v>
      </c>
      <c r="B9">
        <v>5.8932880775295402</v>
      </c>
      <c r="C9">
        <v>6.07358002530792</v>
      </c>
      <c r="D9">
        <v>5.9734090364435</v>
      </c>
      <c r="E9">
        <v>3.3288199918432203E-2</v>
      </c>
      <c r="F9">
        <v>3.05532269056106E-2</v>
      </c>
      <c r="G9">
        <v>3.0062213240927001E-2</v>
      </c>
      <c r="H9">
        <v>0.58353828445746403</v>
      </c>
      <c r="I9">
        <v>0.47595024666290398</v>
      </c>
      <c r="J9">
        <v>0.56572705892655395</v>
      </c>
      <c r="K9">
        <v>2.5420755625393201</v>
      </c>
      <c r="L9">
        <v>2.36492023376266</v>
      </c>
      <c r="M9">
        <v>2.4816552107312</v>
      </c>
      <c r="N9">
        <v>4.8370269685654002</v>
      </c>
      <c r="O9">
        <v>4.3394830173557404</v>
      </c>
      <c r="P9">
        <v>4.4125832708601598</v>
      </c>
      <c r="Q9">
        <v>10.062928583485981</v>
      </c>
      <c r="R9">
        <v>11.39749929034792</v>
      </c>
      <c r="S9">
        <v>11.76911248753634</v>
      </c>
    </row>
    <row r="10" spans="1:19">
      <c r="A10" t="s">
        <v>38</v>
      </c>
      <c r="B10">
        <v>8.6153143808146204</v>
      </c>
      <c r="C10">
        <v>7.5991247778641799</v>
      </c>
      <c r="D10">
        <v>7.9715294546769799</v>
      </c>
      <c r="E10">
        <v>0.14095189178910181</v>
      </c>
      <c r="F10">
        <v>0.14297077990573021</v>
      </c>
      <c r="G10">
        <v>0.1150663720474556</v>
      </c>
      <c r="H10">
        <v>0.85047401524099797</v>
      </c>
      <c r="I10">
        <v>0.81495382655512205</v>
      </c>
      <c r="J10">
        <v>0.83685267836495003</v>
      </c>
      <c r="K10">
        <v>2.1120696414234601</v>
      </c>
      <c r="L10">
        <v>2.3346449977097401</v>
      </c>
      <c r="M10">
        <v>2.1834661484356999</v>
      </c>
      <c r="N10">
        <v>5.0301298805608203</v>
      </c>
      <c r="O10">
        <v>5.2235566943745004</v>
      </c>
      <c r="P10">
        <v>5.01495273220642</v>
      </c>
      <c r="Q10">
        <v>14.674054965573379</v>
      </c>
      <c r="R10">
        <v>14.38024172724638</v>
      </c>
      <c r="S10">
        <v>14.72185833646226</v>
      </c>
    </row>
    <row r="11" spans="1:19">
      <c r="A11" t="s">
        <v>39</v>
      </c>
      <c r="B11">
        <v>0.61005240481400802</v>
      </c>
      <c r="C11">
        <v>0.54990636955078198</v>
      </c>
      <c r="D11">
        <v>0.56989138076095802</v>
      </c>
      <c r="E11">
        <v>5.2588301861667602E-2</v>
      </c>
      <c r="F11">
        <v>4.8453569775066999E-2</v>
      </c>
      <c r="G11">
        <v>4.4251036253013798E-2</v>
      </c>
      <c r="H11">
        <v>0.14650494290781221</v>
      </c>
      <c r="I11">
        <v>0.14414373064027419</v>
      </c>
      <c r="J11">
        <v>0.16493801577355419</v>
      </c>
      <c r="K11">
        <v>0.40615941247287601</v>
      </c>
      <c r="L11">
        <v>0.45539917991941398</v>
      </c>
      <c r="M11">
        <v>0.45367037086709</v>
      </c>
      <c r="N11">
        <v>0.50132092534195605</v>
      </c>
      <c r="O11">
        <v>0.51055845259499</v>
      </c>
      <c r="P11">
        <v>0.495482506600462</v>
      </c>
      <c r="Q11">
        <v>1.1154548338800141</v>
      </c>
      <c r="R11">
        <v>1.104827727291684</v>
      </c>
      <c r="S11">
        <v>1.1309615807092339</v>
      </c>
    </row>
  </sheetData>
  <mergeCells count="1">
    <mergeCell ref="A1:XFD1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7"/>
  <sheetViews>
    <sheetView topLeftCell="A20" workbookViewId="0">
      <selection activeCell="I26" sqref="I26"/>
    </sheetView>
  </sheetViews>
  <sheetFormatPr defaultRowHeight="14.4"/>
  <sheetData>
    <row r="2" spans="2:2">
      <c r="B2" s="30" t="s">
        <v>268</v>
      </c>
    </row>
    <row r="17" spans="2:2">
      <c r="B17" s="8" t="s">
        <v>26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43" workbookViewId="0">
      <selection activeCell="K51" sqref="K51"/>
    </sheetView>
  </sheetViews>
  <sheetFormatPr defaultRowHeight="14.4"/>
  <sheetData>
    <row r="1" spans="1:2">
      <c r="A1" s="30" t="s">
        <v>264</v>
      </c>
    </row>
    <row r="11" spans="1:2">
      <c r="A11" s="24" t="s">
        <v>216</v>
      </c>
    </row>
    <row r="12" spans="1:2">
      <c r="A12" t="s">
        <v>213</v>
      </c>
      <c r="B12" t="s">
        <v>214</v>
      </c>
    </row>
    <row r="13" spans="1:2">
      <c r="A13">
        <v>8.5259999999999998</v>
      </c>
      <c r="B13">
        <v>8.7850000000000001</v>
      </c>
    </row>
    <row r="14" spans="1:2">
      <c r="A14">
        <v>8.2319999999999993</v>
      </c>
      <c r="B14">
        <v>8.5190000000000001</v>
      </c>
    </row>
    <row r="15" spans="1:2">
      <c r="A15">
        <v>8.4160000000000004</v>
      </c>
      <c r="B15">
        <v>8.5269999999999992</v>
      </c>
    </row>
    <row r="17" spans="1:8" s="33" customFormat="1">
      <c r="A17" s="38" t="s">
        <v>261</v>
      </c>
    </row>
    <row r="18" spans="1:8" s="1" customFormat="1">
      <c r="A18" s="8" t="s">
        <v>76</v>
      </c>
      <c r="B18" s="15" t="s">
        <v>77</v>
      </c>
      <c r="C18" s="16" t="s">
        <v>48</v>
      </c>
      <c r="D18" s="16" t="s">
        <v>49</v>
      </c>
      <c r="E18" s="16" t="s">
        <v>50</v>
      </c>
      <c r="F18" s="16" t="s">
        <v>51</v>
      </c>
      <c r="G18" s="16" t="s">
        <v>52</v>
      </c>
      <c r="H18" s="16" t="s">
        <v>53</v>
      </c>
    </row>
    <row r="19" spans="1:8" s="1" customFormat="1">
      <c r="A19" s="11" t="s">
        <v>59</v>
      </c>
      <c r="B19" s="17" t="s">
        <v>54</v>
      </c>
      <c r="C19" s="18">
        <v>51025.3</v>
      </c>
      <c r="D19" s="18">
        <v>50341.9</v>
      </c>
      <c r="E19" s="18">
        <v>52483.199999999997</v>
      </c>
      <c r="F19" s="18">
        <v>54331</v>
      </c>
      <c r="G19" s="18">
        <v>51409</v>
      </c>
      <c r="H19" s="18">
        <v>53527.5</v>
      </c>
    </row>
    <row r="20" spans="1:8" s="1" customFormat="1">
      <c r="A20" s="11" t="s">
        <v>60</v>
      </c>
      <c r="B20" s="17" t="s">
        <v>55</v>
      </c>
      <c r="C20" s="18">
        <v>4253.6099999999997</v>
      </c>
      <c r="D20" s="18">
        <v>4864.0200000000004</v>
      </c>
      <c r="E20" s="18">
        <v>4635.92</v>
      </c>
      <c r="F20" s="18">
        <v>4912.46</v>
      </c>
      <c r="G20" s="18">
        <v>4904.6099999999997</v>
      </c>
      <c r="H20" s="18">
        <v>4590.0200000000004</v>
      </c>
    </row>
    <row r="21" spans="1:8" s="1" customFormat="1">
      <c r="A21" s="11" t="s">
        <v>61</v>
      </c>
      <c r="B21" s="17" t="s">
        <v>55</v>
      </c>
      <c r="C21" s="18">
        <v>37.4129</v>
      </c>
      <c r="D21" s="18">
        <v>51.991399999999999</v>
      </c>
      <c r="E21" s="18">
        <v>42.586199999999998</v>
      </c>
      <c r="F21" s="18">
        <v>42.024299999999997</v>
      </c>
      <c r="G21" s="18">
        <v>61.899900000000002</v>
      </c>
      <c r="H21" s="18">
        <v>49.16</v>
      </c>
    </row>
    <row r="22" spans="1:8" s="1" customFormat="1">
      <c r="A22" s="11" t="s">
        <v>62</v>
      </c>
      <c r="B22" s="17" t="s">
        <v>55</v>
      </c>
      <c r="C22" s="18">
        <v>204.47200000000001</v>
      </c>
      <c r="D22" s="18">
        <v>183.958</v>
      </c>
      <c r="E22" s="18">
        <v>200.39599999999999</v>
      </c>
      <c r="F22" s="18">
        <v>193.15100000000001</v>
      </c>
      <c r="G22" s="18">
        <v>211.94900000000001</v>
      </c>
      <c r="H22" s="18">
        <v>226.99100000000001</v>
      </c>
    </row>
    <row r="23" spans="1:8" s="1" customFormat="1">
      <c r="A23" s="11" t="s">
        <v>63</v>
      </c>
      <c r="B23" s="17" t="s">
        <v>55</v>
      </c>
      <c r="C23" s="18">
        <v>9600.31</v>
      </c>
      <c r="D23" s="18">
        <v>7971.19</v>
      </c>
      <c r="E23" s="18">
        <v>9415.7999999999993</v>
      </c>
      <c r="F23" s="18">
        <v>10376.4</v>
      </c>
      <c r="G23" s="18">
        <v>9802.85</v>
      </c>
      <c r="H23" s="18">
        <v>11122.4</v>
      </c>
    </row>
    <row r="24" spans="1:8" s="1" customFormat="1">
      <c r="A24" s="11" t="s">
        <v>64</v>
      </c>
      <c r="B24" s="17" t="s">
        <v>55</v>
      </c>
      <c r="C24" s="18">
        <v>8950.41</v>
      </c>
      <c r="D24" s="18">
        <v>9102.0300000000007</v>
      </c>
      <c r="E24" s="18">
        <v>9765.43</v>
      </c>
      <c r="F24" s="18">
        <v>11036.6</v>
      </c>
      <c r="G24" s="18">
        <v>10286.1</v>
      </c>
      <c r="H24" s="18">
        <v>10258.1</v>
      </c>
    </row>
    <row r="25" spans="1:8" s="1" customFormat="1">
      <c r="A25" s="11" t="s">
        <v>65</v>
      </c>
      <c r="B25" s="17" t="s">
        <v>56</v>
      </c>
      <c r="C25" s="18">
        <v>14797</v>
      </c>
      <c r="D25" s="18">
        <v>21652.9</v>
      </c>
      <c r="E25" s="18">
        <v>17639.900000000001</v>
      </c>
      <c r="F25" s="18">
        <v>21341.8</v>
      </c>
      <c r="G25" s="18">
        <v>18071</v>
      </c>
      <c r="H25" s="18">
        <v>22694.2</v>
      </c>
    </row>
    <row r="26" spans="1:8" s="1" customFormat="1">
      <c r="A26" s="11" t="s">
        <v>66</v>
      </c>
      <c r="B26" s="17" t="s">
        <v>56</v>
      </c>
      <c r="C26" s="18">
        <v>117.694</v>
      </c>
      <c r="D26" s="18">
        <v>53.0122</v>
      </c>
      <c r="E26" s="18">
        <v>116.649</v>
      </c>
      <c r="F26" s="18">
        <v>83.776600000000002</v>
      </c>
      <c r="G26" s="18">
        <v>112.185</v>
      </c>
      <c r="H26" s="18">
        <v>135.22900000000001</v>
      </c>
    </row>
    <row r="27" spans="1:8" s="1" customFormat="1">
      <c r="A27" s="11" t="s">
        <v>67</v>
      </c>
      <c r="B27" s="17" t="s">
        <v>57</v>
      </c>
      <c r="C27" s="18">
        <v>323.94099999999997</v>
      </c>
      <c r="D27" s="18">
        <v>313.90199999999999</v>
      </c>
      <c r="E27" s="18">
        <v>260.53800000000001</v>
      </c>
      <c r="F27" s="18">
        <v>504.85199999999998</v>
      </c>
      <c r="G27" s="18">
        <v>464.64499999999998</v>
      </c>
      <c r="H27" s="18">
        <v>318.411</v>
      </c>
    </row>
    <row r="28" spans="1:8" s="1" customFormat="1">
      <c r="A28" s="11" t="s">
        <v>68</v>
      </c>
      <c r="B28" s="17" t="s">
        <v>57</v>
      </c>
      <c r="C28" s="18">
        <v>206.61799999999999</v>
      </c>
      <c r="D28" s="18">
        <v>221.51599999999999</v>
      </c>
      <c r="E28" s="18">
        <v>186.655</v>
      </c>
      <c r="F28" s="18">
        <v>346.78800000000001</v>
      </c>
      <c r="G28" s="18">
        <v>301.54399999999998</v>
      </c>
      <c r="H28" s="18">
        <v>204.46199999999999</v>
      </c>
    </row>
    <row r="29" spans="1:8" s="1" customFormat="1">
      <c r="A29" s="11" t="s">
        <v>69</v>
      </c>
      <c r="B29" s="17" t="s">
        <v>57</v>
      </c>
      <c r="C29" s="18">
        <v>14230.3</v>
      </c>
      <c r="D29" s="18">
        <v>12614.5</v>
      </c>
      <c r="E29" s="18">
        <v>15857.1</v>
      </c>
      <c r="F29" s="18">
        <v>19561.2</v>
      </c>
      <c r="G29" s="18">
        <v>14306.5</v>
      </c>
      <c r="H29" s="18">
        <v>21526.1</v>
      </c>
    </row>
    <row r="30" spans="1:8" s="1" customFormat="1">
      <c r="A30" s="11" t="s">
        <v>70</v>
      </c>
      <c r="B30" s="17" t="s">
        <v>57</v>
      </c>
      <c r="C30" s="18">
        <v>509.02100000000002</v>
      </c>
      <c r="D30" s="18">
        <v>375.45600000000002</v>
      </c>
      <c r="E30" s="18">
        <v>503.47300000000001</v>
      </c>
      <c r="F30" s="18">
        <v>704.25800000000004</v>
      </c>
      <c r="G30" s="18">
        <v>503.798</v>
      </c>
      <c r="H30" s="18">
        <v>626.322</v>
      </c>
    </row>
    <row r="31" spans="1:8" s="1" customFormat="1">
      <c r="A31" s="11" t="s">
        <v>71</v>
      </c>
      <c r="B31" s="17" t="s">
        <v>57</v>
      </c>
      <c r="C31" s="18">
        <v>214.126</v>
      </c>
      <c r="D31" s="18">
        <v>187.148</v>
      </c>
      <c r="E31" s="18">
        <v>143.82599999999999</v>
      </c>
      <c r="F31" s="18">
        <v>304.81599999999997</v>
      </c>
      <c r="G31" s="18">
        <v>313.08699999999999</v>
      </c>
      <c r="H31" s="18">
        <v>148.96899999999999</v>
      </c>
    </row>
    <row r="32" spans="1:8" s="1" customFormat="1">
      <c r="A32" s="11" t="s">
        <v>72</v>
      </c>
      <c r="B32" s="17" t="s">
        <v>57</v>
      </c>
      <c r="C32" s="18">
        <v>209.101</v>
      </c>
      <c r="D32" s="18">
        <v>194.57400000000001</v>
      </c>
      <c r="E32" s="18">
        <v>142.80799999999999</v>
      </c>
      <c r="F32" s="18">
        <v>272.161</v>
      </c>
      <c r="G32" s="18">
        <v>213.578</v>
      </c>
      <c r="H32" s="18">
        <v>167.077</v>
      </c>
    </row>
    <row r="33" spans="1:14" s="1" customFormat="1">
      <c r="A33" s="11" t="s">
        <v>73</v>
      </c>
      <c r="B33" s="17" t="s">
        <v>57</v>
      </c>
      <c r="C33" s="18">
        <v>481.32</v>
      </c>
      <c r="D33" s="18">
        <v>465.488</v>
      </c>
      <c r="E33" s="18">
        <v>397.262</v>
      </c>
      <c r="F33" s="18">
        <v>646.79600000000005</v>
      </c>
      <c r="G33" s="18">
        <v>527.90200000000004</v>
      </c>
      <c r="H33" s="18">
        <v>552.03099999999995</v>
      </c>
    </row>
    <row r="34" spans="1:14" s="1" customFormat="1">
      <c r="A34" s="11" t="s">
        <v>74</v>
      </c>
      <c r="B34" s="17" t="s">
        <v>57</v>
      </c>
      <c r="C34" s="18">
        <v>830.52300000000002</v>
      </c>
      <c r="D34" s="18">
        <v>1029.69</v>
      </c>
      <c r="E34" s="18">
        <v>1102.46</v>
      </c>
      <c r="F34" s="18">
        <v>550.70799999999997</v>
      </c>
      <c r="G34" s="18">
        <v>426.089</v>
      </c>
      <c r="H34" s="18">
        <v>358.83699999999999</v>
      </c>
    </row>
    <row r="35" spans="1:14" s="1" customFormat="1">
      <c r="A35" s="11" t="s">
        <v>75</v>
      </c>
      <c r="B35" s="17" t="s">
        <v>58</v>
      </c>
      <c r="C35" s="18">
        <v>1980.41</v>
      </c>
      <c r="D35" s="18">
        <v>1629.32</v>
      </c>
      <c r="E35" s="18">
        <v>1731.44</v>
      </c>
      <c r="F35" s="18">
        <v>4134.6000000000004</v>
      </c>
      <c r="G35" s="18">
        <v>2212.0100000000002</v>
      </c>
      <c r="H35" s="18">
        <v>2597.6999999999998</v>
      </c>
    </row>
    <row r="36" spans="1:14" s="1" customFormat="1" ht="13.8"/>
    <row r="38" spans="1:14" s="33" customFormat="1">
      <c r="A38" s="38" t="s">
        <v>217</v>
      </c>
    </row>
    <row r="39" spans="1:14">
      <c r="A39" s="9" t="s">
        <v>77</v>
      </c>
      <c r="B39" s="2" t="s">
        <v>121</v>
      </c>
      <c r="C39" s="2" t="s">
        <v>122</v>
      </c>
      <c r="D39" s="2" t="s">
        <v>123</v>
      </c>
      <c r="E39" s="2" t="s">
        <v>124</v>
      </c>
      <c r="F39" s="2" t="s">
        <v>125</v>
      </c>
      <c r="G39" s="2" t="s">
        <v>126</v>
      </c>
      <c r="H39" s="2" t="s">
        <v>130</v>
      </c>
      <c r="I39" s="2" t="s">
        <v>131</v>
      </c>
      <c r="J39" s="2" t="s">
        <v>132</v>
      </c>
      <c r="K39" s="2" t="s">
        <v>127</v>
      </c>
      <c r="L39" s="2" t="s">
        <v>128</v>
      </c>
      <c r="M39" s="2" t="s">
        <v>129</v>
      </c>
      <c r="N39" s="5"/>
    </row>
    <row r="40" spans="1:14">
      <c r="A40" s="7" t="s">
        <v>120</v>
      </c>
      <c r="B40">
        <v>1.0304920203292984</v>
      </c>
      <c r="C40">
        <v>0.96817069598288374</v>
      </c>
      <c r="D40">
        <v>1.0023131618421717</v>
      </c>
      <c r="E40">
        <v>1.7092143485298006</v>
      </c>
      <c r="F40">
        <v>1.3410223977534317</v>
      </c>
      <c r="G40">
        <v>1.6282625352114017</v>
      </c>
      <c r="H40">
        <v>0.8605514372443297</v>
      </c>
      <c r="I40">
        <v>0.86653704584246494</v>
      </c>
      <c r="J40">
        <v>0.84870397130912278</v>
      </c>
      <c r="K40">
        <v>1.009284801211874</v>
      </c>
      <c r="L40">
        <v>0.8546071742649004</v>
      </c>
      <c r="M40">
        <v>0.86653704584246283</v>
      </c>
    </row>
    <row r="41" spans="1:14">
      <c r="A41" s="7" t="s">
        <v>116</v>
      </c>
      <c r="B41">
        <v>0.92231619358593897</v>
      </c>
      <c r="C41">
        <v>0.9548416039104155</v>
      </c>
      <c r="D41">
        <v>1.1355044290708747</v>
      </c>
      <c r="E41">
        <v>1.2863946693764015</v>
      </c>
      <c r="F41">
        <v>1.2339922496240665</v>
      </c>
      <c r="G41">
        <v>1.3883134504797889</v>
      </c>
      <c r="H41">
        <v>0.60850175683529473</v>
      </c>
      <c r="I41">
        <v>0.754364313375115</v>
      </c>
      <c r="J41">
        <v>0.7702151111567731</v>
      </c>
      <c r="K41">
        <v>1.0448771528608676</v>
      </c>
      <c r="L41">
        <v>1.0668322429453565</v>
      </c>
      <c r="M41">
        <v>0.8487039713091209</v>
      </c>
    </row>
    <row r="42" spans="1:14">
      <c r="A42" s="7" t="s">
        <v>117</v>
      </c>
      <c r="B42">
        <v>1.0472941228206278</v>
      </c>
      <c r="C42">
        <v>0.91172248855821703</v>
      </c>
      <c r="D42">
        <v>1.0472941228206265</v>
      </c>
      <c r="E42">
        <v>1.4708668641859517</v>
      </c>
      <c r="F42">
        <v>1.5984422994452494</v>
      </c>
      <c r="G42">
        <v>0.94387431268169308</v>
      </c>
      <c r="H42">
        <v>0.44033293679807467</v>
      </c>
      <c r="I42">
        <v>0.39410901798961923</v>
      </c>
      <c r="J42">
        <v>0.5236470614103127</v>
      </c>
      <c r="K42">
        <v>0.67206219979670745</v>
      </c>
      <c r="L42">
        <v>0.53095690198117917</v>
      </c>
      <c r="M42">
        <v>0.44958526781909275</v>
      </c>
    </row>
    <row r="43" spans="1:14">
      <c r="A43" s="7" t="s">
        <v>118</v>
      </c>
      <c r="B43">
        <v>1.1434024869669057</v>
      </c>
      <c r="C43">
        <v>1.0448771528608702</v>
      </c>
      <c r="D43">
        <v>0.83701961293844984</v>
      </c>
      <c r="E43">
        <v>1.4472692374403779</v>
      </c>
      <c r="F43">
        <v>1.2339922496240681</v>
      </c>
      <c r="G43">
        <v>1.0968249796946257</v>
      </c>
      <c r="H43">
        <v>0.78096691343494373</v>
      </c>
      <c r="I43">
        <v>0.90333520079118113</v>
      </c>
      <c r="J43">
        <v>0.80292288186337457</v>
      </c>
      <c r="K43">
        <v>0.9416960173873451</v>
      </c>
      <c r="L43">
        <v>0.80292288186337657</v>
      </c>
      <c r="M43">
        <v>0.93519124785031815</v>
      </c>
    </row>
    <row r="44" spans="1:14">
      <c r="A44" s="7" t="s">
        <v>119</v>
      </c>
      <c r="B44">
        <v>1.1809926614295305</v>
      </c>
      <c r="C44">
        <v>0.88884268116657017</v>
      </c>
      <c r="D44">
        <v>0.95263799804393612</v>
      </c>
      <c r="E44">
        <v>1.2834258975629051</v>
      </c>
      <c r="F44">
        <v>1.0497166836230636</v>
      </c>
      <c r="G44">
        <v>1.2311444133449154</v>
      </c>
      <c r="H44">
        <v>1.4539725173203115</v>
      </c>
      <c r="I44">
        <v>1.4640856959456243</v>
      </c>
      <c r="J44">
        <v>1.8790454984280214</v>
      </c>
      <c r="K44">
        <v>1.5368751812880115</v>
      </c>
      <c r="L44">
        <v>1.3286858140965132</v>
      </c>
      <c r="M44">
        <v>1.283425897562902</v>
      </c>
    </row>
  </sheetData>
  <mergeCells count="2">
    <mergeCell ref="A17:XFD17"/>
    <mergeCell ref="A38:XFD38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opLeftCell="A52" workbookViewId="0">
      <selection activeCell="J74" sqref="J74"/>
    </sheetView>
  </sheetViews>
  <sheetFormatPr defaultRowHeight="14.4"/>
  <cols>
    <col min="1" max="1" width="16.21875" style="5" customWidth="1"/>
    <col min="2" max="2" width="10.6640625" style="5" customWidth="1"/>
    <col min="3" max="3" width="11.109375" style="5" customWidth="1"/>
    <col min="4" max="4" width="11.88671875" style="5" customWidth="1"/>
    <col min="5" max="5" width="11.6640625" style="5" customWidth="1"/>
    <col min="6" max="6" width="10" style="5" customWidth="1"/>
    <col min="7" max="7" width="10.88671875" style="5" customWidth="1"/>
    <col min="8" max="8" width="12.21875" style="5" customWidth="1"/>
    <col min="9" max="16384" width="8.88671875" style="5"/>
  </cols>
  <sheetData>
    <row r="1" spans="1:8" s="33" customFormat="1">
      <c r="A1" s="38" t="s">
        <v>263</v>
      </c>
    </row>
    <row r="2" spans="1:8">
      <c r="A2" s="1" t="s">
        <v>76</v>
      </c>
      <c r="B2" s="9" t="s">
        <v>77</v>
      </c>
      <c r="C2" s="5" t="s">
        <v>48</v>
      </c>
      <c r="D2" s="5" t="s">
        <v>49</v>
      </c>
      <c r="E2" s="5" t="s">
        <v>50</v>
      </c>
      <c r="F2" s="5" t="s">
        <v>51</v>
      </c>
      <c r="G2" s="5" t="s">
        <v>52</v>
      </c>
      <c r="H2" s="5" t="s">
        <v>53</v>
      </c>
    </row>
    <row r="3" spans="1:8">
      <c r="A3" s="5" t="s">
        <v>108</v>
      </c>
      <c r="B3" s="6" t="s">
        <v>78</v>
      </c>
      <c r="C3" s="5">
        <v>119.167</v>
      </c>
      <c r="D3" s="5">
        <v>80.331599999999995</v>
      </c>
      <c r="E3" s="5">
        <v>79.365499999999997</v>
      </c>
      <c r="F3" s="5">
        <v>93.230400000000003</v>
      </c>
      <c r="G3" s="5">
        <v>125.42400000000001</v>
      </c>
      <c r="H3" s="5">
        <v>80.242400000000004</v>
      </c>
    </row>
    <row r="4" spans="1:8">
      <c r="A4" s="5" t="s">
        <v>109</v>
      </c>
      <c r="B4" s="6" t="s">
        <v>79</v>
      </c>
      <c r="C4" s="5">
        <v>685.13</v>
      </c>
      <c r="D4" s="5">
        <v>472.79300000000001</v>
      </c>
      <c r="E4" s="5">
        <v>488.10199999999998</v>
      </c>
      <c r="F4" s="5">
        <v>492.53899999999999</v>
      </c>
      <c r="G4" s="5">
        <v>701.95600000000002</v>
      </c>
      <c r="H4" s="5">
        <v>448.75</v>
      </c>
    </row>
    <row r="5" spans="1:8">
      <c r="A5" s="5" t="s">
        <v>93</v>
      </c>
      <c r="B5" s="6" t="s">
        <v>80</v>
      </c>
      <c r="C5" s="5">
        <v>1300.6199999999999</v>
      </c>
      <c r="D5" s="5">
        <v>1188.01</v>
      </c>
      <c r="E5" s="5">
        <v>1145.6400000000001</v>
      </c>
      <c r="F5" s="5">
        <v>1503.65</v>
      </c>
      <c r="G5" s="5">
        <v>1271.3699999999999</v>
      </c>
      <c r="H5" s="5">
        <v>1186.6189999999999</v>
      </c>
    </row>
    <row r="6" spans="1:8">
      <c r="A6" s="5" t="s">
        <v>94</v>
      </c>
      <c r="B6" s="6" t="s">
        <v>81</v>
      </c>
      <c r="C6" s="5">
        <v>48.073399999999999</v>
      </c>
      <c r="D6" s="5">
        <v>47.965299999999999</v>
      </c>
      <c r="E6" s="5">
        <v>57.6616</v>
      </c>
      <c r="F6" s="5">
        <v>111.72499999999999</v>
      </c>
      <c r="G6" s="5">
        <v>38.825400000000002</v>
      </c>
      <c r="H6" s="5">
        <v>92.902900000000002</v>
      </c>
    </row>
    <row r="7" spans="1:8">
      <c r="A7" s="5" t="s">
        <v>95</v>
      </c>
      <c r="B7" s="6" t="s">
        <v>82</v>
      </c>
      <c r="C7" s="5">
        <v>406.36</v>
      </c>
      <c r="D7" s="5">
        <v>347.59899999999999</v>
      </c>
      <c r="E7" s="5">
        <v>327.92700000000002</v>
      </c>
      <c r="F7" s="5">
        <v>345.96899999999999</v>
      </c>
      <c r="G7" s="5">
        <v>429.63200000000001</v>
      </c>
      <c r="H7" s="5">
        <v>224.89500000000001</v>
      </c>
    </row>
    <row r="8" spans="1:8">
      <c r="A8" s="5" t="s">
        <v>96</v>
      </c>
      <c r="B8" s="6" t="s">
        <v>83</v>
      </c>
      <c r="C8" s="5">
        <v>168.30600000000001</v>
      </c>
      <c r="D8" s="5">
        <v>135.32599999999999</v>
      </c>
      <c r="E8" s="5">
        <v>129.00899999999999</v>
      </c>
      <c r="F8" s="5">
        <v>135.45699999999999</v>
      </c>
      <c r="G8" s="5">
        <v>150.86000000000001</v>
      </c>
      <c r="H8" s="5">
        <v>98.007900000000006</v>
      </c>
    </row>
    <row r="9" spans="1:8">
      <c r="A9" s="5" t="s">
        <v>97</v>
      </c>
      <c r="B9" s="6" t="s">
        <v>92</v>
      </c>
      <c r="C9" s="5">
        <v>64.527199999999993</v>
      </c>
      <c r="D9" s="5">
        <v>59.198500000000003</v>
      </c>
      <c r="E9" s="5">
        <v>50.001100000000001</v>
      </c>
      <c r="F9" s="5">
        <v>52.915399999999998</v>
      </c>
      <c r="G9" s="5">
        <v>81.551199999999994</v>
      </c>
      <c r="H9" s="5">
        <v>47.166899999999998</v>
      </c>
    </row>
    <row r="10" spans="1:8">
      <c r="A10" s="5" t="s">
        <v>98</v>
      </c>
      <c r="B10" s="6" t="s">
        <v>84</v>
      </c>
      <c r="C10" s="5">
        <v>63.4895</v>
      </c>
      <c r="D10" s="5">
        <v>48.799500000000002</v>
      </c>
      <c r="E10" s="5">
        <v>45.341299999999997</v>
      </c>
      <c r="F10" s="5">
        <v>47.183300000000003</v>
      </c>
      <c r="G10" s="5">
        <v>74.233199999999997</v>
      </c>
      <c r="H10" s="5">
        <v>36.630800000000001</v>
      </c>
    </row>
    <row r="11" spans="1:8">
      <c r="A11" s="5" t="s">
        <v>99</v>
      </c>
      <c r="B11" s="6" t="s">
        <v>85</v>
      </c>
      <c r="C11" s="5">
        <v>81.981399999999994</v>
      </c>
      <c r="D11" s="5">
        <v>69.878600000000006</v>
      </c>
      <c r="E11" s="5">
        <v>62.234299999999998</v>
      </c>
      <c r="F11" s="5">
        <v>62.681899999999999</v>
      </c>
      <c r="G11" s="5">
        <v>95.457099999999997</v>
      </c>
      <c r="H11" s="5">
        <v>53.593800000000002</v>
      </c>
    </row>
    <row r="12" spans="1:8">
      <c r="A12" s="5" t="s">
        <v>100</v>
      </c>
      <c r="B12" s="6" t="s">
        <v>86</v>
      </c>
      <c r="C12" s="5">
        <v>0.18737999999999999</v>
      </c>
      <c r="D12" s="5">
        <v>0.292966</v>
      </c>
      <c r="E12" s="5">
        <v>0.66426099999999999</v>
      </c>
      <c r="F12" s="5">
        <v>0.36384499999999997</v>
      </c>
      <c r="G12" s="5">
        <v>0.17161599999999999</v>
      </c>
      <c r="H12" s="5">
        <v>0.150922</v>
      </c>
    </row>
    <row r="13" spans="1:8">
      <c r="A13" s="5" t="s">
        <v>101</v>
      </c>
      <c r="B13" s="6" t="s">
        <v>111</v>
      </c>
      <c r="C13" s="5">
        <v>5.8673299999999999</v>
      </c>
      <c r="D13" s="5">
        <v>4.9510300000000003</v>
      </c>
      <c r="E13" s="5">
        <v>4.14175</v>
      </c>
      <c r="F13" s="5">
        <v>3.3295699999999999</v>
      </c>
      <c r="G13" s="5">
        <v>4.0185300000000002</v>
      </c>
      <c r="H13" s="5">
        <v>3.9264299999999999</v>
      </c>
    </row>
    <row r="14" spans="1:8">
      <c r="A14" s="5" t="s">
        <v>102</v>
      </c>
      <c r="B14" s="6" t="s">
        <v>112</v>
      </c>
      <c r="C14" s="5">
        <v>3.5138099999999999</v>
      </c>
      <c r="D14" s="5">
        <v>3.6698499999999998</v>
      </c>
      <c r="E14" s="5">
        <v>3.2992300000000001</v>
      </c>
      <c r="F14" s="5">
        <v>1.69076</v>
      </c>
      <c r="G14" s="5">
        <v>2.0496799999999999</v>
      </c>
      <c r="H14" s="5">
        <v>2.5415800000000002</v>
      </c>
    </row>
    <row r="15" spans="1:8">
      <c r="A15" s="5" t="s">
        <v>103</v>
      </c>
      <c r="B15" s="6" t="s">
        <v>110</v>
      </c>
      <c r="C15" s="5">
        <v>62.453499999999998</v>
      </c>
      <c r="D15" s="5">
        <v>46.277099999999997</v>
      </c>
      <c r="E15" s="5">
        <v>46.349600000000002</v>
      </c>
      <c r="F15" s="5">
        <v>51.062899999999999</v>
      </c>
      <c r="G15" s="5">
        <v>67.398600000000002</v>
      </c>
      <c r="H15" s="5">
        <v>42.7089</v>
      </c>
    </row>
    <row r="16" spans="1:8">
      <c r="A16" s="5" t="s">
        <v>104</v>
      </c>
      <c r="B16" s="6" t="s">
        <v>88</v>
      </c>
      <c r="C16" s="5">
        <v>7.8580300000000003</v>
      </c>
      <c r="D16" s="5">
        <v>5.8344199999999997</v>
      </c>
      <c r="E16" s="5">
        <v>5.7569900000000001</v>
      </c>
      <c r="F16" s="5">
        <v>5.0911999999999997</v>
      </c>
      <c r="G16" s="5">
        <v>7.5969899999999999</v>
      </c>
      <c r="H16" s="5">
        <v>5.0345500000000003</v>
      </c>
    </row>
    <row r="17" spans="1:13">
      <c r="A17" s="5" t="s">
        <v>106</v>
      </c>
      <c r="B17" s="6" t="s">
        <v>89</v>
      </c>
      <c r="C17" s="5">
        <v>38.923400000000001</v>
      </c>
      <c r="D17" s="5">
        <v>32.143000000000001</v>
      </c>
      <c r="E17" s="5">
        <v>32.7288</v>
      </c>
      <c r="F17" s="5">
        <v>29.996400000000001</v>
      </c>
      <c r="G17" s="5">
        <v>48.569400000000002</v>
      </c>
      <c r="H17" s="5">
        <v>30.6128</v>
      </c>
    </row>
    <row r="18" spans="1:13">
      <c r="A18" s="5" t="s">
        <v>107</v>
      </c>
      <c r="B18" s="6" t="s">
        <v>90</v>
      </c>
      <c r="C18" s="5">
        <v>8.7037600000000008</v>
      </c>
      <c r="D18" s="5">
        <v>11.1868</v>
      </c>
      <c r="E18" s="5">
        <v>9.3278599999999994</v>
      </c>
      <c r="F18" s="5">
        <v>8.4492100000000008</v>
      </c>
      <c r="G18" s="5">
        <v>9.6491799999999994</v>
      </c>
      <c r="H18" s="5">
        <v>7.7874299999999996</v>
      </c>
    </row>
    <row r="19" spans="1:13">
      <c r="A19" s="5" t="s">
        <v>105</v>
      </c>
      <c r="B19" s="6" t="s">
        <v>91</v>
      </c>
      <c r="C19" s="5">
        <v>27.736799999999999</v>
      </c>
      <c r="D19" s="5">
        <v>18.675699999999999</v>
      </c>
      <c r="E19" s="5">
        <v>19.942399999999999</v>
      </c>
      <c r="F19" s="5">
        <v>18.179600000000001</v>
      </c>
      <c r="G19" s="5">
        <v>33.383000000000003</v>
      </c>
      <c r="H19" s="5">
        <v>18.1572</v>
      </c>
    </row>
    <row r="22" spans="1:13" s="33" customFormat="1">
      <c r="A22" s="38" t="s">
        <v>218</v>
      </c>
    </row>
    <row r="23" spans="1:13" ht="15">
      <c r="A23" s="12" t="s">
        <v>77</v>
      </c>
      <c r="B23" s="13" t="s">
        <v>121</v>
      </c>
      <c r="C23" s="13" t="s">
        <v>122</v>
      </c>
      <c r="D23" s="13" t="s">
        <v>123</v>
      </c>
      <c r="E23" s="13" t="s">
        <v>124</v>
      </c>
      <c r="F23" s="13" t="s">
        <v>125</v>
      </c>
      <c r="G23" s="13" t="s">
        <v>126</v>
      </c>
      <c r="H23" s="13" t="s">
        <v>130</v>
      </c>
      <c r="I23" s="13" t="s">
        <v>131</v>
      </c>
      <c r="J23" s="13" t="s">
        <v>132</v>
      </c>
      <c r="K23" s="13" t="s">
        <v>127</v>
      </c>
      <c r="L23" s="13" t="s">
        <v>128</v>
      </c>
      <c r="M23" s="13" t="s">
        <v>129</v>
      </c>
    </row>
    <row r="24" spans="1:13" ht="15">
      <c r="A24" s="14" t="s">
        <v>115</v>
      </c>
      <c r="B24" s="13">
        <v>1.05946309435929</v>
      </c>
      <c r="C24" s="13">
        <v>0.95484160391041739</v>
      </c>
      <c r="D24" s="13">
        <v>0.98851402035289615</v>
      </c>
      <c r="E24" s="13">
        <v>1.2085970563467674</v>
      </c>
      <c r="F24" s="13">
        <v>1.191957943523587</v>
      </c>
      <c r="G24" s="13">
        <v>1.1919579435235841</v>
      </c>
      <c r="H24" s="13">
        <v>0.88474483117964486</v>
      </c>
      <c r="I24" s="13">
        <v>0.86055143724432948</v>
      </c>
      <c r="J24" s="13">
        <v>1.0594630943592951</v>
      </c>
      <c r="K24" s="13">
        <v>1.0092848012118738</v>
      </c>
      <c r="L24" s="13">
        <v>0.84284154475470019</v>
      </c>
      <c r="M24" s="13">
        <v>0.77557238091686753</v>
      </c>
    </row>
    <row r="25" spans="1:13" ht="15">
      <c r="A25" s="14" t="s">
        <v>114</v>
      </c>
      <c r="B25" s="13">
        <v>1.214194884395047</v>
      </c>
      <c r="C25" s="13">
        <v>0.99309249543703648</v>
      </c>
      <c r="D25" s="13">
        <v>0.82931954581444134</v>
      </c>
      <c r="E25" s="13">
        <v>0.92018765062487595</v>
      </c>
      <c r="F25" s="13">
        <v>0.90751915531716199</v>
      </c>
      <c r="G25" s="13">
        <v>0.81790205855778109</v>
      </c>
      <c r="H25" s="13">
        <v>1.2058078276907591</v>
      </c>
      <c r="I25" s="13">
        <v>1.1486983549970364</v>
      </c>
      <c r="J25" s="13">
        <v>1.3660402567543972</v>
      </c>
      <c r="K25" s="13">
        <v>1.0792282365044259</v>
      </c>
      <c r="L25" s="13">
        <v>1.0281138266560652</v>
      </c>
      <c r="M25" s="13">
        <v>0.98623270449335876</v>
      </c>
    </row>
    <row r="26" spans="1:13" ht="15">
      <c r="A26" s="14" t="s">
        <v>113</v>
      </c>
      <c r="B26" s="13">
        <v>1.1044540007443513</v>
      </c>
      <c r="C26" s="13">
        <v>0.96148305248265331</v>
      </c>
      <c r="D26" s="13">
        <v>0.94169601738734643</v>
      </c>
      <c r="E26" s="13">
        <v>0.77557238091686642</v>
      </c>
      <c r="F26" s="13">
        <v>0.71367212708543148</v>
      </c>
      <c r="G26" s="13">
        <v>0.84870397130912334</v>
      </c>
      <c r="H26" s="13">
        <v>0.96817069598288186</v>
      </c>
      <c r="I26" s="13">
        <v>0.93519124785031948</v>
      </c>
      <c r="J26" s="13">
        <v>1.1044540007443513</v>
      </c>
      <c r="K26" s="13">
        <v>0.98168585524675323</v>
      </c>
      <c r="L26" s="13">
        <v>0.93519124785031948</v>
      </c>
      <c r="M26" s="13">
        <v>1.1837244885898335</v>
      </c>
    </row>
    <row r="27" spans="1:13" ht="15">
      <c r="A27" s="14" t="s">
        <v>178</v>
      </c>
      <c r="B27" s="13">
        <v>1.0643701824533589</v>
      </c>
      <c r="C27" s="13">
        <v>0.89502507092797379</v>
      </c>
      <c r="D27" s="13">
        <v>1.0497166836230667</v>
      </c>
      <c r="E27" s="13">
        <v>1.3286858140965108</v>
      </c>
      <c r="F27" s="13">
        <v>1.4142135623730974</v>
      </c>
      <c r="G27" s="13">
        <v>1.2745606273192625</v>
      </c>
      <c r="H27" s="13">
        <v>1.0023131618421732</v>
      </c>
      <c r="I27" s="13">
        <v>0.96817069598288297</v>
      </c>
      <c r="J27" s="13">
        <v>1.0304920203292973</v>
      </c>
      <c r="K27" s="13">
        <v>0.94824603117449646</v>
      </c>
      <c r="L27" s="13">
        <v>0.94824603117449646</v>
      </c>
      <c r="M27" s="13">
        <v>0.92231619358593897</v>
      </c>
    </row>
    <row r="28" spans="1:13" ht="15">
      <c r="A28" s="14" t="s">
        <v>179</v>
      </c>
      <c r="B28" s="13">
        <v>1.1620455869578392</v>
      </c>
      <c r="C28" s="13">
        <v>0.9373544965599806</v>
      </c>
      <c r="D28" s="13">
        <v>0.91806401996521947</v>
      </c>
      <c r="E28" s="13">
        <v>0.85066716095085582</v>
      </c>
      <c r="F28" s="13">
        <v>0.76136843606613658</v>
      </c>
      <c r="G28" s="13">
        <v>0.79370052598409901</v>
      </c>
      <c r="H28" s="13">
        <v>1.1355044290708776</v>
      </c>
      <c r="I28" s="13">
        <v>0.95484160391041673</v>
      </c>
      <c r="J28" s="13">
        <v>0.92231619358593897</v>
      </c>
      <c r="K28" s="13">
        <v>0.95484160391041673</v>
      </c>
      <c r="L28" s="13">
        <v>0.80429852817338399</v>
      </c>
      <c r="M28" s="13">
        <v>0.79737668839319609</v>
      </c>
    </row>
    <row r="29" spans="1:13" ht="15">
      <c r="A29" s="14" t="s">
        <v>180</v>
      </c>
      <c r="B29" s="13">
        <v>1.0328757151493855</v>
      </c>
      <c r="C29" s="13">
        <v>0.92444966021136099</v>
      </c>
      <c r="D29" s="13">
        <v>1.0472941228206274</v>
      </c>
      <c r="E29" s="13">
        <v>1.4012036648872663</v>
      </c>
      <c r="F29" s="13">
        <v>1.4607068446100739</v>
      </c>
      <c r="G29" s="13">
        <v>1.391524844178414</v>
      </c>
      <c r="H29" s="13">
        <v>1.0521448482007161</v>
      </c>
      <c r="I29" s="13">
        <v>0.97490485572224028</v>
      </c>
      <c r="J29" s="13">
        <v>0.97490485572224028</v>
      </c>
      <c r="K29" s="13">
        <v>0.8029228818633759</v>
      </c>
      <c r="L29" s="13">
        <v>0.72866789553347122</v>
      </c>
      <c r="M29" s="13">
        <v>1.0817246660801039</v>
      </c>
    </row>
    <row r="30" spans="1:13" ht="15">
      <c r="A30" s="14" t="s">
        <v>87</v>
      </c>
      <c r="B30" s="13">
        <v>1.0742526480132835</v>
      </c>
      <c r="C30" s="13">
        <v>0.92231619358594052</v>
      </c>
      <c r="D30" s="13">
        <v>1.0092848012118749</v>
      </c>
      <c r="E30" s="13">
        <v>1.1837244885898335</v>
      </c>
      <c r="F30" s="13">
        <v>1.1674278037569732</v>
      </c>
      <c r="G30" s="13">
        <v>1.2170035136705883</v>
      </c>
      <c r="H30" s="13">
        <v>0.94387431268169342</v>
      </c>
      <c r="I30" s="13">
        <v>0.9908006132652295</v>
      </c>
      <c r="J30" s="13">
        <v>1.0692999985817382</v>
      </c>
      <c r="K30" s="13">
        <v>0.95705030707390337</v>
      </c>
      <c r="L30" s="13">
        <v>0.73035342230503775</v>
      </c>
      <c r="M30" s="13">
        <v>0.96370711839155265</v>
      </c>
    </row>
    <row r="32" spans="1:13">
      <c r="A32" s="31" t="s">
        <v>265</v>
      </c>
    </row>
    <row r="40" customFormat="1"/>
    <row r="41" customFormat="1"/>
    <row r="42" customFormat="1"/>
    <row r="54" spans="1:14" s="33" customFormat="1">
      <c r="A54" s="35" t="s">
        <v>219</v>
      </c>
    </row>
    <row r="55" spans="1:14" customFormat="1">
      <c r="A55" t="s">
        <v>211</v>
      </c>
      <c r="B55" t="s">
        <v>208</v>
      </c>
      <c r="C55" t="s">
        <v>19</v>
      </c>
      <c r="D55" t="s">
        <v>20</v>
      </c>
      <c r="E55" t="s">
        <v>176</v>
      </c>
      <c r="F55" t="s">
        <v>209</v>
      </c>
      <c r="G55" t="s">
        <v>210</v>
      </c>
      <c r="H55" t="s">
        <v>205</v>
      </c>
      <c r="I55" t="s">
        <v>16</v>
      </c>
      <c r="J55" t="s">
        <v>17</v>
      </c>
      <c r="K55" t="s">
        <v>177</v>
      </c>
      <c r="L55" t="s">
        <v>206</v>
      </c>
      <c r="M55" t="s">
        <v>207</v>
      </c>
      <c r="N55" t="s">
        <v>212</v>
      </c>
    </row>
    <row r="56" spans="1:14" customFormat="1">
      <c r="B56">
        <v>72.755474452554736</v>
      </c>
      <c r="C56">
        <v>72.427007299270073</v>
      </c>
      <c r="D56">
        <v>73.330291970802946</v>
      </c>
      <c r="E56">
        <v>73.248175182481788</v>
      </c>
      <c r="F56">
        <v>72.098540145985439</v>
      </c>
      <c r="G56">
        <v>73.248175182481788</v>
      </c>
      <c r="H56">
        <v>72.509124087591275</v>
      </c>
      <c r="I56">
        <v>71.770072992700761</v>
      </c>
      <c r="J56">
        <v>73.248175182481788</v>
      </c>
      <c r="K56">
        <v>74.069343065693474</v>
      </c>
      <c r="L56">
        <v>73.001824817518283</v>
      </c>
      <c r="M56">
        <v>73.248175182481788</v>
      </c>
      <c r="N56">
        <f>TTEST(B56:G56,H56:M56,2,2)</f>
        <v>0.75208593920472155</v>
      </c>
    </row>
    <row r="57" spans="1:14" customFormat="1"/>
    <row r="58" spans="1:14" customFormat="1">
      <c r="A58" t="s">
        <v>204</v>
      </c>
      <c r="B58" t="s">
        <v>208</v>
      </c>
      <c r="C58" t="s">
        <v>19</v>
      </c>
      <c r="D58" t="s">
        <v>20</v>
      </c>
      <c r="E58" t="s">
        <v>176</v>
      </c>
      <c r="F58" t="s">
        <v>209</v>
      </c>
      <c r="G58" t="s">
        <v>210</v>
      </c>
      <c r="H58" t="s">
        <v>205</v>
      </c>
      <c r="I58" t="s">
        <v>16</v>
      </c>
      <c r="J58" t="s">
        <v>17</v>
      </c>
      <c r="K58" t="s">
        <v>177</v>
      </c>
      <c r="L58" t="s">
        <v>206</v>
      </c>
      <c r="M58" t="s">
        <v>207</v>
      </c>
      <c r="N58" t="s">
        <v>212</v>
      </c>
    </row>
    <row r="59" spans="1:14" customFormat="1">
      <c r="B59">
        <v>19.621598272138229</v>
      </c>
      <c r="C59">
        <v>20.374727668845313</v>
      </c>
      <c r="D59">
        <v>19.064269662921348</v>
      </c>
      <c r="E59">
        <v>19.027878787878787</v>
      </c>
      <c r="F59">
        <v>18.555555555555557</v>
      </c>
      <c r="G59">
        <v>19.23030303030303</v>
      </c>
      <c r="H59">
        <v>19.739334637964774</v>
      </c>
      <c r="I59">
        <v>19.224016563147</v>
      </c>
      <c r="J59">
        <v>19.245093945720253</v>
      </c>
      <c r="K59">
        <v>19.879212253829323</v>
      </c>
      <c r="L59">
        <v>20.475652173913041</v>
      </c>
      <c r="M59">
        <v>20.419213973799124</v>
      </c>
      <c r="N59">
        <f>TTEST(B59:G59,H59:M59,2,2)</f>
        <v>0.15652779786673035</v>
      </c>
    </row>
  </sheetData>
  <mergeCells count="3">
    <mergeCell ref="A1:XFD1"/>
    <mergeCell ref="A22:XFD22"/>
    <mergeCell ref="A54:XFD54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zoomScale="80" zoomScaleNormal="80" workbookViewId="0">
      <selection activeCell="N10" sqref="N10"/>
    </sheetView>
  </sheetViews>
  <sheetFormatPr defaultRowHeight="14.4"/>
  <cols>
    <col min="1" max="1" width="28.6640625" customWidth="1"/>
    <col min="10" max="10" width="9.5546875" customWidth="1"/>
    <col min="19" max="20" width="13.109375" bestFit="1" customWidth="1"/>
  </cols>
  <sheetData>
    <row r="1" spans="1:19" s="33" customFormat="1">
      <c r="A1" s="32" t="s">
        <v>258</v>
      </c>
    </row>
    <row r="2" spans="1:19">
      <c r="A2" s="10" t="s">
        <v>240</v>
      </c>
      <c r="B2" t="s">
        <v>221</v>
      </c>
      <c r="C2" t="s">
        <v>222</v>
      </c>
      <c r="D2" t="s">
        <v>223</v>
      </c>
      <c r="E2" t="s">
        <v>224</v>
      </c>
      <c r="F2" t="s">
        <v>225</v>
      </c>
      <c r="G2" t="s">
        <v>226</v>
      </c>
      <c r="H2" t="s">
        <v>227</v>
      </c>
      <c r="I2" t="s">
        <v>228</v>
      </c>
      <c r="J2" t="s">
        <v>229</v>
      </c>
      <c r="K2" t="s">
        <v>230</v>
      </c>
      <c r="L2" t="s">
        <v>231</v>
      </c>
      <c r="M2" t="s">
        <v>232</v>
      </c>
      <c r="N2" t="s">
        <v>233</v>
      </c>
      <c r="O2" t="s">
        <v>234</v>
      </c>
      <c r="P2" t="s">
        <v>235</v>
      </c>
      <c r="Q2" t="s">
        <v>236</v>
      </c>
      <c r="R2" t="s">
        <v>255</v>
      </c>
      <c r="S2" t="s">
        <v>256</v>
      </c>
    </row>
    <row r="3" spans="1:19">
      <c r="A3" t="s">
        <v>40</v>
      </c>
      <c r="B3">
        <v>2324.7160753500575</v>
      </c>
      <c r="C3">
        <v>2048.0362641251099</v>
      </c>
      <c r="D3">
        <v>1908.7264862901011</v>
      </c>
      <c r="E3">
        <v>1976.881084160204</v>
      </c>
      <c r="F3">
        <v>3756.4863978029939</v>
      </c>
      <c r="G3">
        <v>4063.9832549601424</v>
      </c>
      <c r="H3">
        <v>3800.9803252402903</v>
      </c>
      <c r="I3">
        <v>4016.3977867515428</v>
      </c>
      <c r="J3">
        <v>5487.6192816948032</v>
      </c>
      <c r="K3">
        <v>5830.7855096984067</v>
      </c>
      <c r="L3">
        <v>6029.1091645569632</v>
      </c>
      <c r="M3">
        <v>6112.4788152111923</v>
      </c>
      <c r="N3">
        <v>7336.4426443870716</v>
      </c>
      <c r="O3">
        <v>7404.7126425035221</v>
      </c>
      <c r="P3">
        <v>7523.3716444631837</v>
      </c>
      <c r="Q3">
        <v>7627.4704150815514</v>
      </c>
      <c r="R3">
        <v>4.5944594184139473E-6</v>
      </c>
      <c r="S3">
        <v>4.384246044962435E-5</v>
      </c>
    </row>
    <row r="4" spans="1:19">
      <c r="A4" t="s">
        <v>257</v>
      </c>
      <c r="B4">
        <v>5339.8597176688772</v>
      </c>
      <c r="C4">
        <v>4874.8420739098819</v>
      </c>
      <c r="D4">
        <v>4744.8342093147339</v>
      </c>
      <c r="E4">
        <v>4449.8609000069227</v>
      </c>
      <c r="F4">
        <v>5461.4778672471521</v>
      </c>
      <c r="G4">
        <v>5079.9291297986092</v>
      </c>
      <c r="H4">
        <v>5586.2760809812507</v>
      </c>
      <c r="I4">
        <v>4790.9418668390435</v>
      </c>
      <c r="J4">
        <v>2841.4779809369243</v>
      </c>
      <c r="K4">
        <v>2545.2974982203677</v>
      </c>
      <c r="L4">
        <v>3882.2483430965658</v>
      </c>
      <c r="M4">
        <v>3037.5047822411698</v>
      </c>
      <c r="N4">
        <v>4971.527093205149</v>
      </c>
      <c r="O4">
        <v>4024.4351610795597</v>
      </c>
      <c r="P4">
        <v>3811.9545891591592</v>
      </c>
      <c r="Q4">
        <v>4956.8839289097732</v>
      </c>
      <c r="R4">
        <v>0.19605021027494696</v>
      </c>
      <c r="S4">
        <v>1.7290356788525477E-2</v>
      </c>
    </row>
    <row r="5" spans="1:19">
      <c r="A5" t="s">
        <v>41</v>
      </c>
      <c r="B5">
        <v>6125.4128250121666</v>
      </c>
      <c r="C5">
        <v>5679.225541311459</v>
      </c>
      <c r="D5">
        <v>3930.6774596855216</v>
      </c>
      <c r="E5">
        <v>3735.0162819128054</v>
      </c>
      <c r="F5">
        <v>7473.7534133452182</v>
      </c>
      <c r="G5">
        <v>8282.7240139078021</v>
      </c>
      <c r="H5">
        <v>8041.9719162894144</v>
      </c>
      <c r="I5">
        <v>10191.42057916856</v>
      </c>
      <c r="J5">
        <v>7151.5259552089101</v>
      </c>
      <c r="K5">
        <v>6441.7482804492183</v>
      </c>
      <c r="L5">
        <v>9010.0491080777629</v>
      </c>
      <c r="M5">
        <v>8176.3696022931399</v>
      </c>
      <c r="N5">
        <v>9967.9643147884908</v>
      </c>
      <c r="O5">
        <v>5719.8971521042558</v>
      </c>
      <c r="P5">
        <v>8707.8910413688882</v>
      </c>
      <c r="Q5">
        <v>7226.3830286689481</v>
      </c>
      <c r="R5">
        <v>5.1225367589398862E-3</v>
      </c>
      <c r="S5">
        <v>0.85164305732421786</v>
      </c>
    </row>
    <row r="8" spans="1:19">
      <c r="A8" s="10" t="s">
        <v>241</v>
      </c>
      <c r="B8" s="5" t="s">
        <v>243</v>
      </c>
      <c r="C8" s="5" t="s">
        <v>16</v>
      </c>
      <c r="D8" s="5" t="s">
        <v>17</v>
      </c>
      <c r="E8" s="5" t="s">
        <v>177</v>
      </c>
      <c r="F8" s="5" t="s">
        <v>242</v>
      </c>
      <c r="G8" s="5" t="s">
        <v>19</v>
      </c>
      <c r="H8" s="5" t="s">
        <v>20</v>
      </c>
      <c r="I8" s="5" t="s">
        <v>176</v>
      </c>
      <c r="J8" t="s">
        <v>244</v>
      </c>
    </row>
    <row r="9" spans="1:19">
      <c r="A9" s="5" t="s">
        <v>245</v>
      </c>
      <c r="B9" s="5">
        <v>1023.118473714303</v>
      </c>
      <c r="C9" s="5">
        <v>1027.883402386748</v>
      </c>
      <c r="D9" s="5">
        <v>1154.8045007032349</v>
      </c>
      <c r="E9" s="5">
        <v>1212.1662012821021</v>
      </c>
      <c r="F9" s="5">
        <v>1388.004398546567</v>
      </c>
      <c r="G9" s="5">
        <v>1431.4816137293301</v>
      </c>
      <c r="H9" s="5">
        <v>1418.753097024427</v>
      </c>
      <c r="I9" s="5">
        <v>1467.507686430612</v>
      </c>
      <c r="J9" s="5">
        <v>6.5588874571769905E-4</v>
      </c>
    </row>
    <row r="10" spans="1:19">
      <c r="A10" s="5" t="s">
        <v>246</v>
      </c>
      <c r="B10" s="5">
        <v>109.52670151911821</v>
      </c>
      <c r="C10" s="5">
        <v>111.7070682420305</v>
      </c>
      <c r="D10" s="5">
        <v>126.7067229254571</v>
      </c>
      <c r="E10" s="5">
        <v>125.66851919219729</v>
      </c>
      <c r="F10" s="5">
        <v>153.17699368904189</v>
      </c>
      <c r="G10" s="5">
        <v>152.12344460460471</v>
      </c>
      <c r="H10" s="5">
        <v>147.85112729047739</v>
      </c>
      <c r="I10" s="5">
        <v>163.83171496852901</v>
      </c>
      <c r="J10" s="5">
        <v>7.2210628604671174E-4</v>
      </c>
    </row>
    <row r="11" spans="1:19">
      <c r="A11" s="5" t="s">
        <v>247</v>
      </c>
      <c r="B11" s="5">
        <v>572.66818222853249</v>
      </c>
      <c r="C11" s="5">
        <v>556.23133647595239</v>
      </c>
      <c r="D11" s="5">
        <v>653.69800281293954</v>
      </c>
      <c r="E11" s="5">
        <v>638.33984298186965</v>
      </c>
      <c r="F11" s="5">
        <v>975.23427041499326</v>
      </c>
      <c r="G11" s="5">
        <v>975.87189713853923</v>
      </c>
      <c r="H11" s="5">
        <v>995.74578461297892</v>
      </c>
      <c r="I11" s="5">
        <v>1032.852116105943</v>
      </c>
      <c r="J11" s="27">
        <v>7.7694806289121202E-6</v>
      </c>
    </row>
    <row r="12" spans="1:19">
      <c r="A12" s="5" t="s">
        <v>248</v>
      </c>
      <c r="B12" s="5">
        <v>3388.3736708057372</v>
      </c>
      <c r="C12" s="5">
        <v>3728.771532736308</v>
      </c>
      <c r="D12" s="5">
        <v>3656.761744022504</v>
      </c>
      <c r="E12" s="5">
        <v>3702.8865723443578</v>
      </c>
      <c r="F12" s="5">
        <v>4286.2880091795751</v>
      </c>
      <c r="G12" s="5">
        <v>4285.317434511715</v>
      </c>
      <c r="H12" s="5">
        <v>4428.8194169300132</v>
      </c>
      <c r="I12" s="5">
        <v>4401.7962105120287</v>
      </c>
      <c r="J12" s="5">
        <v>1.5444771281399234E-4</v>
      </c>
    </row>
    <row r="13" spans="1:19">
      <c r="A13" s="5" t="s">
        <v>249</v>
      </c>
      <c r="B13" s="5">
        <v>193.41024673018899</v>
      </c>
      <c r="C13" s="5">
        <v>202.9753848097042</v>
      </c>
      <c r="D13" s="5">
        <v>218.4475386779184</v>
      </c>
      <c r="E13" s="5">
        <v>213.53494808667949</v>
      </c>
      <c r="F13" s="5">
        <v>265.00286861732638</v>
      </c>
      <c r="G13" s="5">
        <v>266.90058355877898</v>
      </c>
      <c r="H13" s="5">
        <v>259.1759088743155</v>
      </c>
      <c r="I13" s="5">
        <v>278.89187681199888</v>
      </c>
      <c r="J13" s="5">
        <v>1.2854211935329604E-4</v>
      </c>
    </row>
    <row r="14" spans="1:19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spans="1:19">
      <c r="A15" s="5" t="s">
        <v>250</v>
      </c>
      <c r="B15" s="5">
        <v>89.460980488464628</v>
      </c>
      <c r="C15" s="5">
        <v>79.834943338250596</v>
      </c>
      <c r="D15" s="5">
        <v>120.0192892999723</v>
      </c>
      <c r="E15" s="5">
        <v>137.98009662120049</v>
      </c>
      <c r="F15" s="5">
        <v>192.6948844297909</v>
      </c>
      <c r="G15" s="5">
        <v>154.3448761119767</v>
      </c>
      <c r="H15" s="5">
        <v>161.62944781844061</v>
      </c>
      <c r="I15" s="5">
        <v>181.59293488003419</v>
      </c>
      <c r="J15" s="5">
        <v>6.48946454171004E-3</v>
      </c>
    </row>
    <row r="16" spans="1:19">
      <c r="A16" s="5" t="s">
        <v>251</v>
      </c>
      <c r="B16" s="5">
        <v>142.84195015696071</v>
      </c>
      <c r="C16" s="5">
        <v>119.8763823106961</v>
      </c>
      <c r="D16" s="5">
        <v>186.94484366971031</v>
      </c>
      <c r="E16" s="5">
        <v>211.48032132166671</v>
      </c>
      <c r="F16" s="5">
        <v>257.75908768580928</v>
      </c>
      <c r="G16" s="5">
        <v>229.47177966527619</v>
      </c>
      <c r="H16" s="5">
        <v>206.2864714993479</v>
      </c>
      <c r="I16" s="5">
        <v>237.6681915470746</v>
      </c>
      <c r="J16" s="5">
        <v>2.7543597528577199E-2</v>
      </c>
    </row>
    <row r="17" spans="1:10">
      <c r="A17" s="5" t="s">
        <v>252</v>
      </c>
      <c r="B17" s="5">
        <v>464.75124749966182</v>
      </c>
      <c r="C17" s="5">
        <v>402.89373579086089</v>
      </c>
      <c r="D17" s="5">
        <v>625.3919917783312</v>
      </c>
      <c r="E17" s="5">
        <v>702.56312344348112</v>
      </c>
      <c r="F17" s="5">
        <v>886.53831450735959</v>
      </c>
      <c r="G17" s="5">
        <v>766.88948082625518</v>
      </c>
      <c r="H17" s="5">
        <v>641.91237399960153</v>
      </c>
      <c r="I17" s="5">
        <v>925.34198874275796</v>
      </c>
      <c r="J17" s="5">
        <v>3.4948757313619641E-2</v>
      </c>
    </row>
    <row r="18" spans="1:10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>
      <c r="A19" s="5" t="s">
        <v>133</v>
      </c>
      <c r="B19" s="5">
        <v>47.994908986943138</v>
      </c>
      <c r="C19" s="5">
        <v>41.292748423801143</v>
      </c>
      <c r="D19" s="5">
        <v>54.634656792155248</v>
      </c>
      <c r="E19" s="5">
        <v>58.096364288073772</v>
      </c>
      <c r="F19" s="5">
        <v>78.561811344809072</v>
      </c>
      <c r="G19" s="5">
        <v>87.40036745778572</v>
      </c>
      <c r="H19" s="5">
        <v>75.868668678033231</v>
      </c>
      <c r="I19" s="5">
        <v>90.351102020440607</v>
      </c>
      <c r="J19" s="5">
        <v>6.8313879921555801E-4</v>
      </c>
    </row>
    <row r="20" spans="1:10">
      <c r="A20" s="5" t="s">
        <v>134</v>
      </c>
      <c r="B20" s="5">
        <v>117.62059565295171</v>
      </c>
      <c r="C20" s="5">
        <v>94.424154294768002</v>
      </c>
      <c r="D20" s="5">
        <v>107.1595693615854</v>
      </c>
      <c r="E20" s="5">
        <v>129.91335929099051</v>
      </c>
      <c r="F20" s="5">
        <v>137.30622883687349</v>
      </c>
      <c r="G20" s="5">
        <v>155.39501711964979</v>
      </c>
      <c r="H20" s="5">
        <v>140.52461845103991</v>
      </c>
      <c r="I20" s="5">
        <v>160.91781253126689</v>
      </c>
      <c r="J20" s="5">
        <v>8.6553671604024367E-3</v>
      </c>
    </row>
    <row r="21" spans="1:10">
      <c r="A21" s="5" t="s">
        <v>135</v>
      </c>
      <c r="B21" s="5">
        <v>35.357503202621047</v>
      </c>
      <c r="C21" s="5">
        <v>28.517316476802328</v>
      </c>
      <c r="D21" s="5">
        <v>38.62504285812247</v>
      </c>
      <c r="E21" s="5">
        <v>40.018506251625283</v>
      </c>
      <c r="F21" s="5">
        <v>63.521824938708242</v>
      </c>
      <c r="G21" s="5">
        <v>57.567808215363037</v>
      </c>
      <c r="H21" s="5">
        <v>48.787514974805951</v>
      </c>
      <c r="I21" s="5">
        <v>68.795400368449322</v>
      </c>
      <c r="J21" s="5">
        <v>2.973562476771698E-3</v>
      </c>
    </row>
    <row r="22" spans="1:10">
      <c r="A22" s="5" t="s">
        <v>136</v>
      </c>
      <c r="B22" s="5">
        <v>5.313027347190113</v>
      </c>
      <c r="C22" s="5">
        <v>4.5304587042651452</v>
      </c>
      <c r="D22" s="5">
        <v>6.0204896111911124</v>
      </c>
      <c r="E22" s="5">
        <v>6.1464717323924853</v>
      </c>
      <c r="F22" s="5">
        <v>13.36258556927924</v>
      </c>
      <c r="G22" s="5">
        <v>16.703844779720281</v>
      </c>
      <c r="H22" s="5">
        <v>11.09084152562413</v>
      </c>
      <c r="I22" s="5">
        <v>15.006139552960139</v>
      </c>
      <c r="J22" s="5">
        <v>4.9050523498246493E-4</v>
      </c>
    </row>
    <row r="23" spans="1:10">
      <c r="A23" s="5" t="s">
        <v>137</v>
      </c>
      <c r="B23" s="5">
        <v>57.491454343346469</v>
      </c>
      <c r="C23" s="5">
        <v>49.757370778231618</v>
      </c>
      <c r="D23" s="5">
        <v>64.558560901603812</v>
      </c>
      <c r="E23" s="5">
        <v>64.887721581111805</v>
      </c>
      <c r="F23" s="5">
        <v>95.786974507440618</v>
      </c>
      <c r="G23" s="5">
        <v>104.1492964323643</v>
      </c>
      <c r="H23" s="5">
        <v>95.29271151199319</v>
      </c>
      <c r="I23" s="5">
        <v>95.396262822680569</v>
      </c>
      <c r="J23" s="5">
        <v>9.2406066772673229E-5</v>
      </c>
    </row>
    <row r="24" spans="1:10">
      <c r="A24" s="5" t="s">
        <v>138</v>
      </c>
      <c r="B24" s="5">
        <v>228.70066475982091</v>
      </c>
      <c r="C24" s="5">
        <v>200.7141341187191</v>
      </c>
      <c r="D24" s="5">
        <v>251.80783123826029</v>
      </c>
      <c r="E24" s="5">
        <v>262.77465527648388</v>
      </c>
      <c r="F24" s="5">
        <v>341.20196801670028</v>
      </c>
      <c r="G24" s="5">
        <v>347.57498454509272</v>
      </c>
      <c r="H24" s="5">
        <v>326.74138307408629</v>
      </c>
      <c r="I24" s="5">
        <v>329.73925627839589</v>
      </c>
      <c r="J24" s="5">
        <v>4.6484350482805647E-4</v>
      </c>
    </row>
    <row r="25" spans="1:10">
      <c r="A25" s="5" t="s">
        <v>139</v>
      </c>
      <c r="B25" s="5">
        <v>21.714398223206398</v>
      </c>
      <c r="C25" s="5">
        <v>18.10999831227052</v>
      </c>
      <c r="D25" s="5">
        <v>24.924750758560901</v>
      </c>
      <c r="E25" s="5">
        <v>24.790533336592691</v>
      </c>
      <c r="F25" s="5">
        <v>37.459176305197367</v>
      </c>
      <c r="G25" s="5">
        <v>38.09926946231986</v>
      </c>
      <c r="H25" s="5">
        <v>36.789269076603667</v>
      </c>
      <c r="I25" s="5">
        <v>35.225514439803483</v>
      </c>
      <c r="J25" s="5">
        <v>1.5182362528769783E-4</v>
      </c>
    </row>
    <row r="26" spans="1:10">
      <c r="A26" s="5" t="s">
        <v>140</v>
      </c>
      <c r="B26" s="5">
        <v>16.398324260438219</v>
      </c>
      <c r="C26" s="5">
        <v>13.0560452948927</v>
      </c>
      <c r="D26" s="5">
        <v>19.740095361941911</v>
      </c>
      <c r="E26" s="5">
        <v>20.542155647862089</v>
      </c>
      <c r="F26" s="5">
        <v>34.105290643172133</v>
      </c>
      <c r="G26" s="5">
        <v>35.758489770212897</v>
      </c>
      <c r="H26" s="5">
        <v>36.130848153532462</v>
      </c>
      <c r="I26" s="5">
        <v>34.173785455267719</v>
      </c>
      <c r="J26" s="5">
        <v>6.4077462692908838E-5</v>
      </c>
    </row>
    <row r="27" spans="1:10">
      <c r="A27" s="5" t="s">
        <v>141</v>
      </c>
      <c r="B27" s="5">
        <v>62.126292283425819</v>
      </c>
      <c r="C27" s="5">
        <v>53.295137890396099</v>
      </c>
      <c r="D27" s="5">
        <v>69.948042190434904</v>
      </c>
      <c r="E27" s="5">
        <v>72.047487509472489</v>
      </c>
      <c r="F27" s="5">
        <v>113.2271799499718</v>
      </c>
      <c r="G27" s="5">
        <v>117.8397776579109</v>
      </c>
      <c r="H27" s="5">
        <v>111.2731359990339</v>
      </c>
      <c r="I27" s="5">
        <v>111.49808544508021</v>
      </c>
      <c r="J27" s="5">
        <v>3.6230537061073365E-5</v>
      </c>
    </row>
    <row r="28" spans="1:10">
      <c r="A28" s="5" t="s">
        <v>142</v>
      </c>
      <c r="B28" s="5">
        <v>155.9543894798353</v>
      </c>
      <c r="C28" s="5">
        <v>130.6807851636265</v>
      </c>
      <c r="D28" s="5">
        <v>173.33391128449651</v>
      </c>
      <c r="E28" s="5">
        <v>180.93090862593851</v>
      </c>
      <c r="F28" s="5">
        <v>252.80844812421299</v>
      </c>
      <c r="G28" s="5">
        <v>257.17776880385679</v>
      </c>
      <c r="H28" s="5">
        <v>246.496333074783</v>
      </c>
      <c r="I28" s="5">
        <v>238.78691874248619</v>
      </c>
      <c r="J28" s="5">
        <v>2.9493650456834786E-4</v>
      </c>
    </row>
    <row r="29" spans="1:10">
      <c r="A29" s="5" t="s">
        <v>143</v>
      </c>
      <c r="B29" s="5">
        <v>16.702447484852879</v>
      </c>
      <c r="C29" s="5">
        <v>13.585507039570381</v>
      </c>
      <c r="D29" s="5">
        <v>19.048807975726049</v>
      </c>
      <c r="E29" s="5">
        <v>21.379335957111941</v>
      </c>
      <c r="F29" s="5">
        <v>34.254352228151028</v>
      </c>
      <c r="G29" s="5">
        <v>32.786315555892877</v>
      </c>
      <c r="H29" s="5">
        <v>34.786572102262078</v>
      </c>
      <c r="I29" s="5">
        <v>31.314860187445149</v>
      </c>
      <c r="J29" s="5">
        <v>1.4664248043329788E-4</v>
      </c>
    </row>
    <row r="30" spans="1:10">
      <c r="A30" s="5" t="s">
        <v>144</v>
      </c>
      <c r="B30" s="5">
        <v>114.2547982687031</v>
      </c>
      <c r="C30" s="5">
        <v>106.96336952630951</v>
      </c>
      <c r="D30" s="5">
        <v>145.9622505724567</v>
      </c>
      <c r="E30" s="5">
        <v>150.90709933593479</v>
      </c>
      <c r="F30" s="5">
        <v>167.2575362329863</v>
      </c>
      <c r="G30" s="5">
        <v>171.0408175415136</v>
      </c>
      <c r="H30" s="5">
        <v>185.56731970205669</v>
      </c>
      <c r="I30" s="5">
        <v>200.49615880754931</v>
      </c>
      <c r="J30" s="5">
        <v>8.5094481728090164E-3</v>
      </c>
    </row>
    <row r="31" spans="1:10">
      <c r="A31" s="5" t="s">
        <v>145</v>
      </c>
      <c r="B31" s="5">
        <v>12.92636387637708</v>
      </c>
      <c r="C31" s="5">
        <v>11.39783438730462</v>
      </c>
      <c r="D31" s="5">
        <v>15.46457311089303</v>
      </c>
      <c r="E31" s="5">
        <v>16.55100162724932</v>
      </c>
      <c r="F31" s="5">
        <v>24.614530967573479</v>
      </c>
      <c r="G31" s="5">
        <v>24.36260429928284</v>
      </c>
      <c r="H31" s="5">
        <v>24.361855125635049</v>
      </c>
      <c r="I31" s="5">
        <v>26.11618096711106</v>
      </c>
      <c r="J31" s="5">
        <v>1.3252998748354721E-4</v>
      </c>
    </row>
    <row r="32" spans="1:10">
      <c r="A32" s="5" t="s">
        <v>146</v>
      </c>
      <c r="B32" s="5">
        <v>76.51381810714733</v>
      </c>
      <c r="C32" s="5">
        <v>71.888497792626183</v>
      </c>
      <c r="D32" s="5">
        <v>95.518285901210334</v>
      </c>
      <c r="E32" s="5">
        <v>95.243126319836108</v>
      </c>
      <c r="F32" s="5">
        <v>114.1702855288609</v>
      </c>
      <c r="G32" s="5">
        <v>122.1674100805085</v>
      </c>
      <c r="H32" s="5">
        <v>111.2348877242333</v>
      </c>
      <c r="I32" s="5">
        <v>111.93487952173081</v>
      </c>
      <c r="J32" s="5">
        <v>4.0762149237990094E-3</v>
      </c>
    </row>
    <row r="33" spans="1:10">
      <c r="A33" s="5" t="s">
        <v>147</v>
      </c>
      <c r="B33" s="5">
        <v>45.072067355290343</v>
      </c>
      <c r="C33" s="5">
        <v>40.584503697672837</v>
      </c>
      <c r="D33" s="5">
        <v>70.918036175710597</v>
      </c>
      <c r="E33" s="5">
        <v>69.547243666412953</v>
      </c>
      <c r="F33" s="5">
        <v>98.938572719060517</v>
      </c>
      <c r="G33" s="5">
        <v>91.095318672152601</v>
      </c>
      <c r="H33" s="5">
        <v>95.84375124765441</v>
      </c>
      <c r="I33" s="5">
        <v>93.931325170033404</v>
      </c>
      <c r="J33" s="5">
        <v>3.2525673262515475E-3</v>
      </c>
    </row>
    <row r="34" spans="1:10">
      <c r="A34" s="5" t="s">
        <v>148</v>
      </c>
      <c r="B34" s="5">
        <v>11.218547496603369</v>
      </c>
      <c r="C34" s="5">
        <v>10.34878861893924</v>
      </c>
      <c r="D34" s="5">
        <v>13.643013953488371</v>
      </c>
      <c r="E34" s="5">
        <v>14.90367873581965</v>
      </c>
      <c r="F34" s="5">
        <v>31.424658332604832</v>
      </c>
      <c r="G34" s="5">
        <v>34.466054035839271</v>
      </c>
      <c r="H34" s="5">
        <v>29.789558130714259</v>
      </c>
      <c r="I34" s="5">
        <v>30.436271001404108</v>
      </c>
      <c r="J34" s="5">
        <v>1.3607288794818235E-5</v>
      </c>
    </row>
    <row r="35" spans="1:10">
      <c r="A35" s="5" t="s">
        <v>149</v>
      </c>
      <c r="B35" s="5">
        <v>40.262547972866066</v>
      </c>
      <c r="C35" s="5">
        <v>35.465971541180167</v>
      </c>
      <c r="D35" s="5">
        <v>51.439958656330752</v>
      </c>
      <c r="E35" s="5">
        <v>54.890290312058283</v>
      </c>
      <c r="F35" s="5">
        <v>58.375667388693003</v>
      </c>
      <c r="G35" s="5">
        <v>69.927190996597787</v>
      </c>
      <c r="H35" s="5">
        <v>56.635899508923217</v>
      </c>
      <c r="I35" s="5">
        <v>54.795374387780562</v>
      </c>
      <c r="J35" s="5">
        <v>4.4950806856495773E-2</v>
      </c>
    </row>
    <row r="36" spans="1:10">
      <c r="A36" s="5" t="s">
        <v>150</v>
      </c>
      <c r="B36" s="5">
        <v>11.56763096383583</v>
      </c>
      <c r="C36" s="5">
        <v>9.0562024782822554</v>
      </c>
      <c r="D36" s="5">
        <v>15.87400664643838</v>
      </c>
      <c r="E36" s="5">
        <v>17.155948725373872</v>
      </c>
      <c r="F36" s="5">
        <v>28.888135168910669</v>
      </c>
      <c r="G36" s="5">
        <v>28.150955770865281</v>
      </c>
      <c r="H36" s="5">
        <v>31.768809538185721</v>
      </c>
      <c r="I36" s="5">
        <v>28.515187256779519</v>
      </c>
      <c r="J36" s="5">
        <v>2.4296654373705384E-4</v>
      </c>
    </row>
    <row r="37" spans="1:10">
      <c r="A37" s="5" t="s">
        <v>151</v>
      </c>
      <c r="B37" s="5">
        <v>20.24244181703947</v>
      </c>
      <c r="C37" s="5">
        <v>16.18468287707897</v>
      </c>
      <c r="D37" s="5">
        <v>28.176361797428111</v>
      </c>
      <c r="E37" s="5">
        <v>29.93856747705447</v>
      </c>
      <c r="F37" s="5">
        <v>51.306997549737098</v>
      </c>
      <c r="G37" s="5">
        <v>52.451944942870433</v>
      </c>
      <c r="H37" s="5">
        <v>90.052778332551483</v>
      </c>
      <c r="I37" s="5">
        <v>51.564346410830908</v>
      </c>
      <c r="J37" s="5">
        <v>9.7470352360137669E-3</v>
      </c>
    </row>
    <row r="38" spans="1:10">
      <c r="A38" s="5" t="s">
        <v>152</v>
      </c>
      <c r="B38" s="5">
        <v>14.167720058989969</v>
      </c>
      <c r="C38" s="5">
        <v>12.75286362009307</v>
      </c>
      <c r="D38" s="5">
        <v>23.141629048086362</v>
      </c>
      <c r="E38" s="5">
        <v>25.547386395353119</v>
      </c>
      <c r="F38" s="5">
        <v>39.02774925784805</v>
      </c>
      <c r="G38" s="5">
        <v>31.64045713081946</v>
      </c>
      <c r="H38" s="5">
        <v>41.770031130764039</v>
      </c>
      <c r="I38" s="5">
        <v>37.233322988865332</v>
      </c>
      <c r="J38" s="5">
        <v>2.9495231679246897E-3</v>
      </c>
    </row>
    <row r="39" spans="1:10">
      <c r="A39" s="5" t="s">
        <v>153</v>
      </c>
      <c r="B39" s="5">
        <v>30.6430493440966</v>
      </c>
      <c r="C39" s="5">
        <v>29.444905142584421</v>
      </c>
      <c r="D39" s="5">
        <v>53.236179260713122</v>
      </c>
      <c r="E39" s="5">
        <v>56.404924404000177</v>
      </c>
      <c r="F39" s="5">
        <v>88.785900253763998</v>
      </c>
      <c r="G39" s="5">
        <v>76.38684844432639</v>
      </c>
      <c r="H39" s="5">
        <v>92.459954098866888</v>
      </c>
      <c r="I39" s="5">
        <v>92.78966927824483</v>
      </c>
      <c r="J39" s="5">
        <v>1.4569859808521237E-3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Fig 1d, g-i</vt:lpstr>
      <vt:lpstr>Fig 2a</vt:lpstr>
      <vt:lpstr>Fig. 3i-k</vt:lpstr>
      <vt:lpstr>Fig. 4h</vt:lpstr>
      <vt:lpstr>Supplementary Fig. 4b,d</vt:lpstr>
      <vt:lpstr>Supplementary Fig. 6b-e</vt:lpstr>
      <vt:lpstr>Supplementary Fig. 7</vt:lpstr>
      <vt:lpstr>Supplementary Fig. 9b-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h-work</dc:creator>
  <cp:lastModifiedBy>An, Chuanfu, Nature</cp:lastModifiedBy>
  <cp:lastPrinted>2020-09-02T03:24:11Z</cp:lastPrinted>
  <dcterms:created xsi:type="dcterms:W3CDTF">2020-05-01T06:10:36Z</dcterms:created>
  <dcterms:modified xsi:type="dcterms:W3CDTF">2020-10-02T16:32:38Z</dcterms:modified>
</cp:coreProperties>
</file>